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xl/charts/style2.xml" ContentType="application/vnd.ms-office.chartstyle+xml"/>
  <Override PartName="/xl/drawings/drawing2.xml" ContentType="application/vnd.openxmlformats-officedocument.drawing+xml"/>
  <Override PartName="/xl/charts/style3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obert Wallis\Documents\Aurum\"/>
    </mc:Choice>
  </mc:AlternateContent>
  <bookViews>
    <workbookView xWindow="0" yWindow="0" windowWidth="2532" windowHeight="14112" activeTab="1"/>
  </bookViews>
  <sheets>
    <sheet name="Sheet1" sheetId="1" r:id="rId1"/>
    <sheet name="Sheet2" sheetId="2" r:id="rId2"/>
  </sheets>
  <definedNames>
    <definedName name="ARTI">Sheet1!$S$2</definedName>
    <definedName name="MRTI">Sheet1!$G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6" i="2" l="1"/>
  <c r="BI28" i="2"/>
  <c r="BI27" i="2"/>
  <c r="BJ28" i="2" s="1"/>
  <c r="BJ26" i="2"/>
  <c r="BK26" i="2" s="1"/>
  <c r="BM26" i="2"/>
  <c r="BN26" i="2" s="1"/>
  <c r="BO26" i="2" s="1"/>
  <c r="BP26" i="2"/>
  <c r="BQ26" i="2"/>
  <c r="BR26" i="2" s="1"/>
  <c r="BS26" i="2"/>
  <c r="BT26" i="2"/>
  <c r="BV26" i="2"/>
  <c r="BW26" i="2" s="1"/>
  <c r="BX26" i="2" s="1"/>
  <c r="BJ27" i="2"/>
  <c r="BK27" i="2" s="1"/>
  <c r="BW25" i="2"/>
  <c r="BX25" i="2" s="1"/>
  <c r="BV25" i="2"/>
  <c r="BS25" i="2"/>
  <c r="BT25" i="2" s="1"/>
  <c r="BU25" i="2" s="1"/>
  <c r="BP25" i="2"/>
  <c r="BQ25" i="2" s="1"/>
  <c r="BR25" i="2" s="1"/>
  <c r="BM25" i="2"/>
  <c r="BN25" i="2" s="1"/>
  <c r="BO25" i="2" s="1"/>
  <c r="BK25" i="2"/>
  <c r="BL25" i="2" s="1"/>
  <c r="BJ25" i="2"/>
  <c r="BK28" i="2" l="1"/>
  <c r="BS27" i="2"/>
  <c r="BT27" i="2"/>
  <c r="BU26" i="2"/>
  <c r="BP27" i="2"/>
  <c r="BQ27" i="2"/>
  <c r="BR27" i="2" s="1"/>
  <c r="BL26" i="2"/>
  <c r="AM1" i="2"/>
  <c r="BD51" i="2"/>
  <c r="BE51" i="2"/>
  <c r="BD52" i="2"/>
  <c r="BE52" i="2"/>
  <c r="BD53" i="2"/>
  <c r="BE53" i="2"/>
  <c r="BD54" i="2"/>
  <c r="BE54" i="2"/>
  <c r="BD55" i="2"/>
  <c r="BE55" i="2"/>
  <c r="BD56" i="2"/>
  <c r="BE56" i="2"/>
  <c r="BD57" i="2"/>
  <c r="BE57" i="2"/>
  <c r="BD58" i="2"/>
  <c r="BE58" i="2"/>
  <c r="BD59" i="2"/>
  <c r="BE59" i="2"/>
  <c r="BD60" i="2"/>
  <c r="BE60" i="2"/>
  <c r="BE50" i="2"/>
  <c r="BD50" i="2"/>
  <c r="BA60" i="2"/>
  <c r="BA59" i="2"/>
  <c r="BA58" i="2"/>
  <c r="BA57" i="2"/>
  <c r="BA56" i="2"/>
  <c r="BA55" i="2"/>
  <c r="BA54" i="2"/>
  <c r="BA53" i="2"/>
  <c r="BA52" i="2"/>
  <c r="BA51" i="2"/>
  <c r="BA50" i="2"/>
  <c r="AN1" i="2"/>
  <c r="J1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M27" i="2" l="1"/>
  <c r="BN27" i="2" s="1"/>
  <c r="BV27" i="2"/>
  <c r="BW27" i="2" s="1"/>
  <c r="BS28" i="2"/>
  <c r="BT28" i="2" s="1"/>
  <c r="C42" i="2"/>
  <c r="C38" i="2"/>
  <c r="C34" i="2"/>
  <c r="C30" i="2"/>
  <c r="C26" i="2"/>
  <c r="C22" i="2"/>
  <c r="C18" i="2"/>
  <c r="C14" i="2"/>
  <c r="C10" i="2"/>
  <c r="C6" i="2"/>
  <c r="C5" i="2"/>
  <c r="D5" i="2" s="1"/>
  <c r="C41" i="2"/>
  <c r="C37" i="2"/>
  <c r="C33" i="2"/>
  <c r="C29" i="2"/>
  <c r="C25" i="2"/>
  <c r="C21" i="2"/>
  <c r="C17" i="2"/>
  <c r="C13" i="2"/>
  <c r="C9" i="2"/>
  <c r="C44" i="2"/>
  <c r="C40" i="2"/>
  <c r="C36" i="2"/>
  <c r="C32" i="2"/>
  <c r="C28" i="2"/>
  <c r="C24" i="2"/>
  <c r="AG24" i="2" s="1"/>
  <c r="C20" i="2"/>
  <c r="C16" i="2"/>
  <c r="C12" i="2"/>
  <c r="C8" i="2"/>
  <c r="E5" i="2"/>
  <c r="AF24" i="2"/>
  <c r="C43" i="2"/>
  <c r="C39" i="2"/>
  <c r="C35" i="2"/>
  <c r="C31" i="2"/>
  <c r="C27" i="2"/>
  <c r="C23" i="2"/>
  <c r="C19" i="2"/>
  <c r="C15" i="2"/>
  <c r="C11" i="2"/>
  <c r="C7" i="2"/>
  <c r="BX27" i="2" l="1"/>
  <c r="BU27" i="2"/>
  <c r="BO27" i="2"/>
  <c r="BL27" i="2"/>
  <c r="AF25" i="2"/>
  <c r="AF26" i="2" s="1"/>
  <c r="F6" i="2"/>
  <c r="G6" i="2" s="1"/>
  <c r="H7" i="2" s="1"/>
  <c r="I7" i="2" s="1"/>
  <c r="J7" i="2" s="1"/>
  <c r="K8" i="2" s="1"/>
  <c r="L8" i="2" s="1"/>
  <c r="M8" i="2" s="1"/>
  <c r="E6" i="2"/>
  <c r="BV28" i="2" l="1"/>
  <c r="BW28" i="2"/>
  <c r="BP28" i="2"/>
  <c r="BQ28" i="2"/>
  <c r="BR28" i="2" s="1"/>
  <c r="BM28" i="2"/>
  <c r="BN28" i="2"/>
  <c r="BO28" i="2" s="1"/>
  <c r="AG26" i="2"/>
  <c r="AF27" i="2"/>
  <c r="AF28" i="2" s="1"/>
  <c r="AF29" i="2" s="1"/>
  <c r="AG25" i="2"/>
  <c r="D6" i="2"/>
  <c r="N9" i="2"/>
  <c r="O9" i="2" s="1"/>
  <c r="P9" i="2" s="1"/>
  <c r="Q10" i="2" s="1"/>
  <c r="R10" i="2" s="1"/>
  <c r="S10" i="2" s="1"/>
  <c r="T11" i="2" s="1"/>
  <c r="U11" i="2" s="1"/>
  <c r="V11" i="2" s="1"/>
  <c r="W12" i="2" s="1"/>
  <c r="X12" i="2" s="1"/>
  <c r="Y12" i="2" s="1"/>
  <c r="BX28" i="2" l="1"/>
  <c r="BU28" i="2"/>
  <c r="BS29" i="2"/>
  <c r="BT29" i="2"/>
  <c r="BL28" i="2"/>
  <c r="BQ29" i="2"/>
  <c r="BR29" i="2" s="1"/>
  <c r="BP29" i="2"/>
  <c r="AG28" i="2"/>
  <c r="AG29" i="2"/>
  <c r="AG27" i="2"/>
  <c r="AF30" i="2"/>
  <c r="AG30" i="2" s="1"/>
  <c r="AA13" i="2"/>
  <c r="AB13" i="2" s="1"/>
  <c r="Z13" i="2"/>
  <c r="E7" i="2"/>
  <c r="F7" i="2" s="1"/>
  <c r="BS30" i="2" l="1"/>
  <c r="BT30" i="2" s="1"/>
  <c r="BV29" i="2"/>
  <c r="BW29" i="2" s="1"/>
  <c r="BM29" i="2"/>
  <c r="BN29" i="2" s="1"/>
  <c r="AF31" i="2"/>
  <c r="AG31" i="2" s="1"/>
  <c r="G7" i="2"/>
  <c r="H8" i="2" s="1"/>
  <c r="I8" i="2" s="1"/>
  <c r="J8" i="2" s="1"/>
  <c r="D7" i="2"/>
  <c r="E8" i="2" s="1"/>
  <c r="F8" i="2" s="1"/>
  <c r="AC14" i="2"/>
  <c r="AD14" i="2" s="1"/>
  <c r="AE14" i="2" s="1"/>
  <c r="BO29" i="2" l="1"/>
  <c r="BX29" i="2"/>
  <c r="BU29" i="2"/>
  <c r="AF32" i="2"/>
  <c r="D8" i="2"/>
  <c r="G8" i="2"/>
  <c r="K9" i="2"/>
  <c r="L9" i="2" s="1"/>
  <c r="M9" i="2" s="1"/>
  <c r="N10" i="2" s="1"/>
  <c r="O10" i="2" s="1"/>
  <c r="P10" i="2" s="1"/>
  <c r="Q11" i="2" s="1"/>
  <c r="R11" i="2" s="1"/>
  <c r="S11" i="2" s="1"/>
  <c r="T12" i="2" s="1"/>
  <c r="U12" i="2" s="1"/>
  <c r="V12" i="2" s="1"/>
  <c r="W13" i="2" s="1"/>
  <c r="X13" i="2" s="1"/>
  <c r="Y13" i="2" s="1"/>
  <c r="Z14" i="2" s="1"/>
  <c r="AA14" i="2" s="1"/>
  <c r="AB14" i="2" s="1"/>
  <c r="BV30" i="2" l="1"/>
  <c r="BW30" i="2"/>
  <c r="BP30" i="2"/>
  <c r="BQ30" i="2" s="1"/>
  <c r="BR30" i="2" s="1"/>
  <c r="AF33" i="2"/>
  <c r="AG33" i="2"/>
  <c r="AG32" i="2"/>
  <c r="AC15" i="2"/>
  <c r="AD15" i="2" s="1"/>
  <c r="E9" i="2"/>
  <c r="F9" i="2" s="1"/>
  <c r="H9" i="2"/>
  <c r="I9" i="2" s="1"/>
  <c r="J9" i="2" s="1"/>
  <c r="K10" i="2" s="1"/>
  <c r="L10" i="2" s="1"/>
  <c r="M10" i="2" s="1"/>
  <c r="N11" i="2" s="1"/>
  <c r="O11" i="2" s="1"/>
  <c r="P11" i="2" s="1"/>
  <c r="BS31" i="2" l="1"/>
  <c r="BT31" i="2"/>
  <c r="BX30" i="2"/>
  <c r="BU30" i="2"/>
  <c r="AF34" i="2"/>
  <c r="Q12" i="2"/>
  <c r="R12" i="2" s="1"/>
  <c r="S12" i="2" s="1"/>
  <c r="T13" i="2" s="1"/>
  <c r="U13" i="2" s="1"/>
  <c r="V13" i="2" s="1"/>
  <c r="W14" i="2" s="1"/>
  <c r="X14" i="2" s="1"/>
  <c r="Y14" i="2" s="1"/>
  <c r="D9" i="2"/>
  <c r="G9" i="2"/>
  <c r="AE15" i="2"/>
  <c r="BV31" i="2" l="1"/>
  <c r="BW31" i="2" s="1"/>
  <c r="AF35" i="2"/>
  <c r="AG35" i="2"/>
  <c r="AG34" i="2"/>
  <c r="Z15" i="2"/>
  <c r="AA15" i="2" s="1"/>
  <c r="AB15" i="2" s="1"/>
  <c r="AC16" i="2" s="1"/>
  <c r="AD16" i="2" s="1"/>
  <c r="AE16" i="2" s="1"/>
  <c r="H10" i="2"/>
  <c r="I10" i="2"/>
  <c r="J10" i="2" s="1"/>
  <c r="E10" i="2"/>
  <c r="F10" i="2" s="1"/>
  <c r="BX31" i="2" l="1"/>
  <c r="BU31" i="2"/>
  <c r="AF36" i="2"/>
  <c r="D10" i="2"/>
  <c r="G10" i="2"/>
  <c r="K11" i="2"/>
  <c r="L11" i="2"/>
  <c r="M11" i="2" s="1"/>
  <c r="N12" i="2" s="1"/>
  <c r="O12" i="2" s="1"/>
  <c r="P12" i="2" s="1"/>
  <c r="BV32" i="2" l="1"/>
  <c r="BW32" i="2"/>
  <c r="BX32" i="2" s="1"/>
  <c r="AF37" i="2"/>
  <c r="AG37" i="2"/>
  <c r="AG36" i="2"/>
  <c r="Q13" i="2"/>
  <c r="R13" i="2" s="1"/>
  <c r="S13" i="2" s="1"/>
  <c r="T14" i="2" s="1"/>
  <c r="U14" i="2" s="1"/>
  <c r="V14" i="2" s="1"/>
  <c r="W15" i="2" s="1"/>
  <c r="X15" i="2" s="1"/>
  <c r="Y15" i="2" s="1"/>
  <c r="H11" i="2"/>
  <c r="I11" i="2"/>
  <c r="E11" i="2"/>
  <c r="F11" i="2" s="1"/>
  <c r="AF38" i="2" l="1"/>
  <c r="AG38" i="2" s="1"/>
  <c r="Z16" i="2"/>
  <c r="AA16" i="2" s="1"/>
  <c r="AB16" i="2" s="1"/>
  <c r="D11" i="2"/>
  <c r="G11" i="2"/>
  <c r="J11" i="2"/>
  <c r="K12" i="2" s="1"/>
  <c r="L12" i="2" s="1"/>
  <c r="M12" i="2" s="1"/>
  <c r="N13" i="2" s="1"/>
  <c r="O13" i="2" s="1"/>
  <c r="P13" i="2" s="1"/>
  <c r="AF39" i="2" l="1"/>
  <c r="AG39" i="2"/>
  <c r="H12" i="2"/>
  <c r="I12" i="2" s="1"/>
  <c r="J12" i="2" s="1"/>
  <c r="K13" i="2" s="1"/>
  <c r="L13" i="2" s="1"/>
  <c r="M13" i="2" s="1"/>
  <c r="N14" i="2" s="1"/>
  <c r="O14" i="2" s="1"/>
  <c r="P14" i="2" s="1"/>
  <c r="F12" i="2"/>
  <c r="E12" i="2"/>
  <c r="Q14" i="2"/>
  <c r="R14" i="2" s="1"/>
  <c r="S14" i="2" s="1"/>
  <c r="T15" i="2" s="1"/>
  <c r="U15" i="2" s="1"/>
  <c r="V15" i="2" s="1"/>
  <c r="W16" i="2" s="1"/>
  <c r="X16" i="2" s="1"/>
  <c r="Y16" i="2" s="1"/>
  <c r="AC17" i="2"/>
  <c r="AD17" i="2" s="1"/>
  <c r="AE17" i="2" s="1"/>
  <c r="AF40" i="2" l="1"/>
  <c r="AG40" i="2"/>
  <c r="Q15" i="2"/>
  <c r="R15" i="2" s="1"/>
  <c r="S15" i="2" s="1"/>
  <c r="T16" i="2" s="1"/>
  <c r="U16" i="2" s="1"/>
  <c r="V16" i="2" s="1"/>
  <c r="W17" i="2" s="1"/>
  <c r="X17" i="2" s="1"/>
  <c r="Y17" i="2" s="1"/>
  <c r="Z17" i="2"/>
  <c r="AA17" i="2" s="1"/>
  <c r="AB17" i="2" s="1"/>
  <c r="G12" i="2"/>
  <c r="D12" i="2"/>
  <c r="AF41" i="2" l="1"/>
  <c r="AG41" i="2" s="1"/>
  <c r="Z18" i="2"/>
  <c r="AA18" i="2" s="1"/>
  <c r="AC18" i="2"/>
  <c r="AD18" i="2" s="1"/>
  <c r="AE18" i="2" s="1"/>
  <c r="E13" i="2"/>
  <c r="F13" i="2" s="1"/>
  <c r="H13" i="2"/>
  <c r="I13" i="2" s="1"/>
  <c r="J13" i="2" s="1"/>
  <c r="K14" i="2" s="1"/>
  <c r="L14" i="2" s="1"/>
  <c r="M14" i="2" s="1"/>
  <c r="N15" i="2" s="1"/>
  <c r="O15" i="2" s="1"/>
  <c r="P15" i="2" s="1"/>
  <c r="AF42" i="2" l="1"/>
  <c r="AG42" i="2" s="1"/>
  <c r="Q16" i="2"/>
  <c r="R16" i="2" s="1"/>
  <c r="S16" i="2" s="1"/>
  <c r="T17" i="2" s="1"/>
  <c r="U17" i="2" s="1"/>
  <c r="V17" i="2" s="1"/>
  <c r="W18" i="2" s="1"/>
  <c r="X18" i="2" s="1"/>
  <c r="Y18" i="2" s="1"/>
  <c r="G13" i="2"/>
  <c r="D13" i="2"/>
  <c r="AB18" i="2"/>
  <c r="AC19" i="2" s="1"/>
  <c r="AD19" i="2" s="1"/>
  <c r="AE19" i="2" s="1"/>
  <c r="AF43" i="2" l="1"/>
  <c r="AG43" i="2" s="1"/>
  <c r="Z19" i="2"/>
  <c r="AA19" i="2" s="1"/>
  <c r="AB19" i="2" s="1"/>
  <c r="AC20" i="2" s="1"/>
  <c r="AD20" i="2" s="1"/>
  <c r="AE20" i="2" s="1"/>
  <c r="E14" i="2"/>
  <c r="F14" i="2" s="1"/>
  <c r="D14" i="2" s="1"/>
  <c r="H14" i="2"/>
  <c r="I14" i="2" s="1"/>
  <c r="J14" i="2" s="1"/>
  <c r="K15" i="2" s="1"/>
  <c r="L15" i="2" s="1"/>
  <c r="M15" i="2" s="1"/>
  <c r="N16" i="2" s="1"/>
  <c r="O16" i="2" s="1"/>
  <c r="P16" i="2" s="1"/>
  <c r="AF44" i="2" l="1"/>
  <c r="BB50" i="2" s="1"/>
  <c r="BF50" i="2" s="1"/>
  <c r="AG44" i="2"/>
  <c r="Q17" i="2"/>
  <c r="R17" i="2" s="1"/>
  <c r="S17" i="2" s="1"/>
  <c r="T18" i="2" s="1"/>
  <c r="U18" i="2" s="1"/>
  <c r="V18" i="2" s="1"/>
  <c r="W19" i="2" s="1"/>
  <c r="X19" i="2" s="1"/>
  <c r="Y19" i="2" s="1"/>
  <c r="G14" i="2"/>
  <c r="E15" i="2"/>
  <c r="F15" i="2" s="1"/>
  <c r="D15" i="2" l="1"/>
  <c r="H15" i="2"/>
  <c r="I15" i="2" s="1"/>
  <c r="J15" i="2" s="1"/>
  <c r="K16" i="2" s="1"/>
  <c r="L16" i="2" s="1"/>
  <c r="M16" i="2" s="1"/>
  <c r="Z20" i="2"/>
  <c r="AA20" i="2" s="1"/>
  <c r="AB20" i="2" s="1"/>
  <c r="N17" i="2" l="1"/>
  <c r="O17" i="2" s="1"/>
  <c r="P17" i="2" s="1"/>
  <c r="G15" i="2"/>
  <c r="AC21" i="2"/>
  <c r="AD21" i="2" s="1"/>
  <c r="AE21" i="2" s="1"/>
  <c r="E16" i="2"/>
  <c r="F16" i="2" s="1"/>
  <c r="D16" i="2" l="1"/>
  <c r="Q18" i="2"/>
  <c r="R18" i="2" s="1"/>
  <c r="S18" i="2" s="1"/>
  <c r="T19" i="2" s="1"/>
  <c r="U19" i="2" s="1"/>
  <c r="V19" i="2" s="1"/>
  <c r="W20" i="2" s="1"/>
  <c r="X20" i="2" s="1"/>
  <c r="Y20" i="2" s="1"/>
  <c r="H16" i="2"/>
  <c r="I16" i="2" s="1"/>
  <c r="J16" i="2" l="1"/>
  <c r="K17" i="2" s="1"/>
  <c r="L17" i="2" s="1"/>
  <c r="M17" i="2" s="1"/>
  <c r="G16" i="2"/>
  <c r="Z21" i="2"/>
  <c r="AA21" i="2" s="1"/>
  <c r="AB21" i="2" s="1"/>
  <c r="AC22" i="2" s="1"/>
  <c r="AD22" i="2" s="1"/>
  <c r="AE22" i="2" s="1"/>
  <c r="E17" i="2"/>
  <c r="F17" i="2" s="1"/>
  <c r="D17" i="2" l="1"/>
  <c r="H17" i="2"/>
  <c r="I17" i="2"/>
  <c r="J17" i="2" s="1"/>
  <c r="K18" i="2" s="1"/>
  <c r="L18" i="2" s="1"/>
  <c r="N18" i="2"/>
  <c r="O18" i="2" s="1"/>
  <c r="P18" i="2" s="1"/>
  <c r="Q19" i="2" l="1"/>
  <c r="R19" i="2" s="1"/>
  <c r="S19" i="2" s="1"/>
  <c r="T20" i="2" s="1"/>
  <c r="U20" i="2" s="1"/>
  <c r="V20" i="2" s="1"/>
  <c r="W21" i="2" s="1"/>
  <c r="X21" i="2" s="1"/>
  <c r="Y21" i="2" s="1"/>
  <c r="G17" i="2"/>
  <c r="M18" i="2"/>
  <c r="E18" i="2"/>
  <c r="F18" i="2" s="1"/>
  <c r="N19" i="2" l="1"/>
  <c r="O19" i="2" s="1"/>
  <c r="P19" i="2" s="1"/>
  <c r="H18" i="2"/>
  <c r="I18" i="2"/>
  <c r="J18" i="2" s="1"/>
  <c r="K19" i="2" s="1"/>
  <c r="L19" i="2" s="1"/>
  <c r="D18" i="2"/>
  <c r="Z22" i="2"/>
  <c r="AA22" i="2" s="1"/>
  <c r="AB22" i="2" s="1"/>
  <c r="AD23" i="2" l="1"/>
  <c r="AE23" i="2" s="1"/>
  <c r="AC23" i="2"/>
  <c r="Q20" i="2"/>
  <c r="R20" i="2"/>
  <c r="S20" i="2" s="1"/>
  <c r="T21" i="2" s="1"/>
  <c r="U21" i="2" s="1"/>
  <c r="V21" i="2" s="1"/>
  <c r="G18" i="2"/>
  <c r="M19" i="2"/>
  <c r="N20" i="2" s="1"/>
  <c r="O20" i="2" s="1"/>
  <c r="E19" i="2"/>
  <c r="F19" i="2" s="1"/>
  <c r="D19" i="2" l="1"/>
  <c r="H19" i="2"/>
  <c r="I19" i="2"/>
  <c r="J19" i="2" s="1"/>
  <c r="K20" i="2" s="1"/>
  <c r="L20" i="2" s="1"/>
  <c r="M20" i="2" s="1"/>
  <c r="N21" i="2" s="1"/>
  <c r="O21" i="2" s="1"/>
  <c r="W22" i="2"/>
  <c r="X22" i="2" s="1"/>
  <c r="Y22" i="2" s="1"/>
  <c r="P20" i="2"/>
  <c r="Z23" i="2" l="1"/>
  <c r="AA23" i="2" s="1"/>
  <c r="AB23" i="2" s="1"/>
  <c r="AC24" i="2" s="1"/>
  <c r="Q21" i="2"/>
  <c r="R21" i="2" s="1"/>
  <c r="G19" i="2"/>
  <c r="E20" i="2"/>
  <c r="F20" i="2" s="1"/>
  <c r="AD24" i="2" l="1"/>
  <c r="BG24" i="2"/>
  <c r="D20" i="2"/>
  <c r="S21" i="2"/>
  <c r="T22" i="2" s="1"/>
  <c r="U22" i="2" s="1"/>
  <c r="V22" i="2" s="1"/>
  <c r="P21" i="2"/>
  <c r="H20" i="2"/>
  <c r="I20" i="2" s="1"/>
  <c r="AE24" i="2" l="1"/>
  <c r="BI24" i="2" s="1"/>
  <c r="BH24" i="2"/>
  <c r="J20" i="2"/>
  <c r="K21" i="2" s="1"/>
  <c r="L21" i="2" s="1"/>
  <c r="M21" i="2" s="1"/>
  <c r="G20" i="2"/>
  <c r="W23" i="2"/>
  <c r="X23" i="2" s="1"/>
  <c r="Y23" i="2" s="1"/>
  <c r="Q22" i="2"/>
  <c r="R22" i="2" s="1"/>
  <c r="S22" i="2" s="1"/>
  <c r="T23" i="2" s="1"/>
  <c r="U23" i="2" s="1"/>
  <c r="E21" i="2"/>
  <c r="F21" i="2" s="1"/>
  <c r="V23" i="2" l="1"/>
  <c r="W24" i="2" s="1"/>
  <c r="D21" i="2"/>
  <c r="E22" i="2" s="1"/>
  <c r="F22" i="2" s="1"/>
  <c r="Z24" i="2"/>
  <c r="BD24" i="2" s="1"/>
  <c r="AA24" i="2"/>
  <c r="H21" i="2"/>
  <c r="I21" i="2" s="1"/>
  <c r="N22" i="2"/>
  <c r="O22" i="2" s="1"/>
  <c r="P22" i="2" s="1"/>
  <c r="X24" i="2" l="1"/>
  <c r="BB24" i="2" s="1"/>
  <c r="BA24" i="2"/>
  <c r="AB24" i="2"/>
  <c r="BF24" i="2" s="1"/>
  <c r="BE24" i="2"/>
  <c r="Q23" i="2"/>
  <c r="R23" i="2" s="1"/>
  <c r="S23" i="2" s="1"/>
  <c r="T24" i="2" s="1"/>
  <c r="J21" i="2"/>
  <c r="K22" i="2" s="1"/>
  <c r="L22" i="2" s="1"/>
  <c r="M22" i="2" s="1"/>
  <c r="N23" i="2" s="1"/>
  <c r="O23" i="2" s="1"/>
  <c r="G21" i="2"/>
  <c r="AC25" i="2"/>
  <c r="AD25" i="2"/>
  <c r="AE25" i="2" s="1"/>
  <c r="Y24" i="2"/>
  <c r="BC24" i="2" s="1"/>
  <c r="D22" i="2"/>
  <c r="U24" i="2" l="1"/>
  <c r="AX24" i="2"/>
  <c r="BD25" i="2"/>
  <c r="BE25" i="2" s="1"/>
  <c r="BF25" i="2" s="1"/>
  <c r="P23" i="2"/>
  <c r="Q24" i="2" s="1"/>
  <c r="AU24" i="2" s="1"/>
  <c r="BG25" i="2"/>
  <c r="BH25" i="2"/>
  <c r="BI25" i="2" s="1"/>
  <c r="Z25" i="2"/>
  <c r="AA25" i="2" s="1"/>
  <c r="E23" i="2"/>
  <c r="F23" i="2" s="1"/>
  <c r="H22" i="2"/>
  <c r="I22" i="2" s="1"/>
  <c r="BG26" i="2" l="1"/>
  <c r="BH26" i="2" s="1"/>
  <c r="BI26" i="2" s="1"/>
  <c r="V24" i="2"/>
  <c r="AY24" i="2"/>
  <c r="R24" i="2"/>
  <c r="J22" i="2"/>
  <c r="G22" i="2"/>
  <c r="D23" i="2"/>
  <c r="AB25" i="2"/>
  <c r="AC26" i="2" s="1"/>
  <c r="AD26" i="2" s="1"/>
  <c r="AE26" i="2" s="1"/>
  <c r="S24" i="2" l="1"/>
  <c r="AV24" i="2"/>
  <c r="W25" i="2"/>
  <c r="X25" i="2" s="1"/>
  <c r="Y25" i="2" s="1"/>
  <c r="Z26" i="2" s="1"/>
  <c r="AA26" i="2" s="1"/>
  <c r="AB26" i="2" s="1"/>
  <c r="AZ24" i="2"/>
  <c r="E24" i="2"/>
  <c r="AI24" i="2" s="1"/>
  <c r="H23" i="2"/>
  <c r="I23" i="2"/>
  <c r="K23" i="2"/>
  <c r="L23" i="2" s="1"/>
  <c r="M23" i="2" s="1"/>
  <c r="N24" i="2" s="1"/>
  <c r="AW24" i="2" l="1"/>
  <c r="AX25" i="2" s="1"/>
  <c r="AY25" i="2" s="1"/>
  <c r="T25" i="2"/>
  <c r="U25" i="2" s="1"/>
  <c r="V25" i="2" s="1"/>
  <c r="W26" i="2" s="1"/>
  <c r="X26" i="2" s="1"/>
  <c r="BA25" i="2"/>
  <c r="BB25" i="2" s="1"/>
  <c r="BC25" i="2" s="1"/>
  <c r="BD26" i="2" s="1"/>
  <c r="BE26" i="2" s="1"/>
  <c r="BF26" i="2" s="1"/>
  <c r="O24" i="2"/>
  <c r="AR24" i="2"/>
  <c r="J23" i="2"/>
  <c r="K24" i="2" s="1"/>
  <c r="G23" i="2"/>
  <c r="F24" i="2"/>
  <c r="AC27" i="2"/>
  <c r="AD27" i="2" s="1"/>
  <c r="AE27" i="2" s="1"/>
  <c r="Y26" i="2"/>
  <c r="BG27" i="2" l="1"/>
  <c r="BH27" i="2" s="1"/>
  <c r="AZ25" i="2"/>
  <c r="BA26" i="2" s="1"/>
  <c r="BB26" i="2" s="1"/>
  <c r="BC26" i="2" s="1"/>
  <c r="BD27" i="2" s="1"/>
  <c r="BE27" i="2" s="1"/>
  <c r="H24" i="2"/>
  <c r="AL24" i="2" s="1"/>
  <c r="L24" i="2"/>
  <c r="AO24" i="2"/>
  <c r="Z27" i="2"/>
  <c r="AA27" i="2" s="1"/>
  <c r="AB27" i="2" s="1"/>
  <c r="AC28" i="2" s="1"/>
  <c r="AD28" i="2" s="1"/>
  <c r="AE28" i="2" s="1"/>
  <c r="AJ24" i="2"/>
  <c r="D24" i="2"/>
  <c r="AS24" i="2"/>
  <c r="P24" i="2"/>
  <c r="BF27" i="2" l="1"/>
  <c r="Q25" i="2"/>
  <c r="R25" i="2" s="1"/>
  <c r="S25" i="2" s="1"/>
  <c r="T26" i="2" s="1"/>
  <c r="U26" i="2" s="1"/>
  <c r="V26" i="2" s="1"/>
  <c r="W27" i="2" s="1"/>
  <c r="X27" i="2" s="1"/>
  <c r="Y27" i="2" s="1"/>
  <c r="AT24" i="2"/>
  <c r="AU25" i="2" s="1"/>
  <c r="AV25" i="2" s="1"/>
  <c r="AW25" i="2" s="1"/>
  <c r="AP24" i="2"/>
  <c r="M24" i="2"/>
  <c r="I24" i="2"/>
  <c r="AH24" i="2"/>
  <c r="E25" i="2"/>
  <c r="F25" i="2" s="1"/>
  <c r="BG28" i="2" l="1"/>
  <c r="BH28" i="2" s="1"/>
  <c r="AI25" i="2"/>
  <c r="AJ25" i="2" s="1"/>
  <c r="AH25" i="2"/>
  <c r="AX26" i="2"/>
  <c r="AY26" i="2" s="1"/>
  <c r="AZ26" i="2" s="1"/>
  <c r="AA28" i="2"/>
  <c r="AB28" i="2" s="1"/>
  <c r="AC29" i="2" s="1"/>
  <c r="AD29" i="2" s="1"/>
  <c r="AE29" i="2" s="1"/>
  <c r="Z28" i="2"/>
  <c r="AM24" i="2"/>
  <c r="J24" i="2"/>
  <c r="G24" i="2"/>
  <c r="D25" i="2"/>
  <c r="AQ24" i="2"/>
  <c r="N25" i="2"/>
  <c r="O25" i="2" s="1"/>
  <c r="P25" i="2" s="1"/>
  <c r="BJ29" i="2" l="1"/>
  <c r="BK29" i="2" s="1"/>
  <c r="BA27" i="2"/>
  <c r="BB27" i="2" s="1"/>
  <c r="BC27" i="2" s="1"/>
  <c r="AI26" i="2"/>
  <c r="AJ26" i="2"/>
  <c r="AR25" i="2"/>
  <c r="AS25" i="2" s="1"/>
  <c r="AT25" i="2" s="1"/>
  <c r="Q26" i="2"/>
  <c r="R26" i="2" s="1"/>
  <c r="S26" i="2" s="1"/>
  <c r="T27" i="2" s="1"/>
  <c r="U27" i="2" s="1"/>
  <c r="V27" i="2" s="1"/>
  <c r="W28" i="2" s="1"/>
  <c r="X28" i="2" s="1"/>
  <c r="Y28" i="2" s="1"/>
  <c r="AN24" i="2"/>
  <c r="K25" i="2"/>
  <c r="L25" i="2" s="1"/>
  <c r="M25" i="2" s="1"/>
  <c r="N26" i="2" s="1"/>
  <c r="O26" i="2" s="1"/>
  <c r="E26" i="2"/>
  <c r="F26" i="2" s="1"/>
  <c r="D26" i="2" s="1"/>
  <c r="H25" i="2"/>
  <c r="I25" i="2" s="1"/>
  <c r="AK24" i="2"/>
  <c r="AL25" i="2" s="1"/>
  <c r="AM25" i="2" s="1"/>
  <c r="BL29" i="2" l="1"/>
  <c r="BM30" i="2" s="1"/>
  <c r="BN30" i="2" s="1"/>
  <c r="BO30" i="2" s="1"/>
  <c r="BP31" i="2" s="1"/>
  <c r="BQ31" i="2" s="1"/>
  <c r="BR31" i="2" s="1"/>
  <c r="BS32" i="2" s="1"/>
  <c r="BT32" i="2" s="1"/>
  <c r="BU32" i="2" s="1"/>
  <c r="BW33" i="2" s="1"/>
  <c r="BX33" i="2" s="1"/>
  <c r="BI29" i="2"/>
  <c r="BV33" i="2"/>
  <c r="BD28" i="2"/>
  <c r="BE28" i="2" s="1"/>
  <c r="BF28" i="2" s="1"/>
  <c r="P26" i="2"/>
  <c r="AK25" i="2"/>
  <c r="AO25" i="2"/>
  <c r="AP25" i="2" s="1"/>
  <c r="AU26" i="2"/>
  <c r="AV26" i="2"/>
  <c r="AW26" i="2" s="1"/>
  <c r="AH26" i="2"/>
  <c r="Z29" i="2"/>
  <c r="AA29" i="2" s="1"/>
  <c r="AB29" i="2" s="1"/>
  <c r="AC30" i="2" s="1"/>
  <c r="AD30" i="2" s="1"/>
  <c r="AE30" i="2" s="1"/>
  <c r="F27" i="2"/>
  <c r="E27" i="2"/>
  <c r="J25" i="2"/>
  <c r="K26" i="2" s="1"/>
  <c r="L26" i="2" s="1"/>
  <c r="M26" i="2" s="1"/>
  <c r="N27" i="2" s="1"/>
  <c r="O27" i="2" s="1"/>
  <c r="Q27" i="2"/>
  <c r="R27" i="2" s="1"/>
  <c r="S27" i="2" s="1"/>
  <c r="T28" i="2" s="1"/>
  <c r="U28" i="2" s="1"/>
  <c r="V28" i="2" s="1"/>
  <c r="W29" i="2" s="1"/>
  <c r="X29" i="2" s="1"/>
  <c r="G25" i="2"/>
  <c r="BI30" i="2" l="1"/>
  <c r="AQ25" i="2"/>
  <c r="AN25" i="2"/>
  <c r="AO26" i="2" s="1"/>
  <c r="AP26" i="2" s="1"/>
  <c r="BG29" i="2"/>
  <c r="BH29" i="2" s="1"/>
  <c r="BJ30" i="2" s="1"/>
  <c r="BK30" i="2" s="1"/>
  <c r="BL30" i="2" s="1"/>
  <c r="AX27" i="2"/>
  <c r="AY27" i="2"/>
  <c r="AZ27" i="2" s="1"/>
  <c r="P27" i="2"/>
  <c r="Q28" i="2" s="1"/>
  <c r="R28" i="2" s="1"/>
  <c r="S28" i="2" s="1"/>
  <c r="T29" i="2" s="1"/>
  <c r="U29" i="2" s="1"/>
  <c r="V29" i="2" s="1"/>
  <c r="W30" i="2" s="1"/>
  <c r="X30" i="2" s="1"/>
  <c r="AI27" i="2"/>
  <c r="AJ27" i="2" s="1"/>
  <c r="AL26" i="2"/>
  <c r="AM26" i="2"/>
  <c r="AN26" i="2" s="1"/>
  <c r="Y29" i="2"/>
  <c r="H26" i="2"/>
  <c r="I26" i="2" s="1"/>
  <c r="D27" i="2"/>
  <c r="BM31" i="2" l="1"/>
  <c r="BN31" i="2" s="1"/>
  <c r="BO31" i="2" s="1"/>
  <c r="BP32" i="2" s="1"/>
  <c r="BQ32" i="2" s="1"/>
  <c r="BR32" i="2" s="1"/>
  <c r="AK26" i="2"/>
  <c r="AL27" i="2"/>
  <c r="AM27" i="2" s="1"/>
  <c r="AK27" i="2" s="1"/>
  <c r="AO27" i="2"/>
  <c r="AP27" i="2"/>
  <c r="BA28" i="2"/>
  <c r="BB28" i="2" s="1"/>
  <c r="BC28" i="2" s="1"/>
  <c r="AH27" i="2"/>
  <c r="AR26" i="2"/>
  <c r="AS26" i="2" s="1"/>
  <c r="J26" i="2"/>
  <c r="K27" i="2" s="1"/>
  <c r="L27" i="2" s="1"/>
  <c r="M27" i="2" s="1"/>
  <c r="N28" i="2" s="1"/>
  <c r="O28" i="2" s="1"/>
  <c r="P28" i="2" s="1"/>
  <c r="G26" i="2"/>
  <c r="E28" i="2"/>
  <c r="F28" i="2" s="1"/>
  <c r="D28" i="2" s="1"/>
  <c r="Z30" i="2"/>
  <c r="AA30" i="2" s="1"/>
  <c r="BS33" i="2" l="1"/>
  <c r="BT33" i="2" s="1"/>
  <c r="BU33" i="2" s="1"/>
  <c r="AT26" i="2"/>
  <c r="AQ26" i="2"/>
  <c r="BD29" i="2"/>
  <c r="BE29" i="2"/>
  <c r="BF29" i="2" s="1"/>
  <c r="BG30" i="2" s="1"/>
  <c r="BH30" i="2" s="1"/>
  <c r="BJ31" i="2" s="1"/>
  <c r="BK31" i="2" s="1"/>
  <c r="AN27" i="2"/>
  <c r="AI28" i="2"/>
  <c r="AJ28" i="2" s="1"/>
  <c r="AL28" i="2"/>
  <c r="AM28" i="2" s="1"/>
  <c r="AB30" i="2"/>
  <c r="AC31" i="2" s="1"/>
  <c r="AD31" i="2" s="1"/>
  <c r="AE31" i="2" s="1"/>
  <c r="Y30" i="2"/>
  <c r="H27" i="2"/>
  <c r="I27" i="2" s="1"/>
  <c r="Q29" i="2"/>
  <c r="R29" i="2"/>
  <c r="S29" i="2" s="1"/>
  <c r="T30" i="2" s="1"/>
  <c r="U30" i="2" s="1"/>
  <c r="V30" i="2" s="1"/>
  <c r="W31" i="2" s="1"/>
  <c r="X31" i="2" s="1"/>
  <c r="E29" i="2"/>
  <c r="F29" i="2" s="1"/>
  <c r="BL31" i="2" l="1"/>
  <c r="BM32" i="2" s="1"/>
  <c r="BN32" i="2" s="1"/>
  <c r="BO32" i="2" s="1"/>
  <c r="BP33" i="2" s="1"/>
  <c r="BQ33" i="2" s="1"/>
  <c r="BR33" i="2" s="1"/>
  <c r="BS34" i="2" s="1"/>
  <c r="BT34" i="2" s="1"/>
  <c r="BI31" i="2"/>
  <c r="BV34" i="2"/>
  <c r="BW34" i="2" s="1"/>
  <c r="BX34" i="2" s="1"/>
  <c r="AK28" i="2"/>
  <c r="AH28" i="2"/>
  <c r="AR27" i="2"/>
  <c r="AS27" i="2" s="1"/>
  <c r="AO28" i="2"/>
  <c r="AP28" i="2"/>
  <c r="AN28" i="2" s="1"/>
  <c r="AU27" i="2"/>
  <c r="AV27" i="2" s="1"/>
  <c r="AW27" i="2" s="1"/>
  <c r="J27" i="2"/>
  <c r="K28" i="2" s="1"/>
  <c r="L28" i="2" s="1"/>
  <c r="M28" i="2" s="1"/>
  <c r="Z31" i="2"/>
  <c r="AA31" i="2" s="1"/>
  <c r="D29" i="2"/>
  <c r="G27" i="2"/>
  <c r="BU34" i="2" l="1"/>
  <c r="AX28" i="2"/>
  <c r="AY28" i="2"/>
  <c r="AZ28" i="2" s="1"/>
  <c r="AI29" i="2"/>
  <c r="AJ29" i="2" s="1"/>
  <c r="AL29" i="2"/>
  <c r="AM29" i="2" s="1"/>
  <c r="AQ27" i="2"/>
  <c r="AT27" i="2"/>
  <c r="AO29" i="2"/>
  <c r="AP29" i="2" s="1"/>
  <c r="N29" i="2"/>
  <c r="O29" i="2" s="1"/>
  <c r="P29" i="2" s="1"/>
  <c r="AB31" i="2"/>
  <c r="Y31" i="2"/>
  <c r="E30" i="2"/>
  <c r="F30" i="2" s="1"/>
  <c r="H28" i="2"/>
  <c r="I28" i="2"/>
  <c r="J28" i="2" s="1"/>
  <c r="K29" i="2" s="1"/>
  <c r="L29" i="2" s="1"/>
  <c r="G28" i="2"/>
  <c r="BV35" i="2" l="1"/>
  <c r="BW35" i="2" s="1"/>
  <c r="BX35" i="2" s="1"/>
  <c r="AK29" i="2"/>
  <c r="AH29" i="2"/>
  <c r="AU28" i="2"/>
  <c r="AV28" i="2" s="1"/>
  <c r="AW28" i="2" s="1"/>
  <c r="BA29" i="2"/>
  <c r="BB29" i="2"/>
  <c r="BC29" i="2" s="1"/>
  <c r="AN29" i="2"/>
  <c r="AR28" i="2"/>
  <c r="AS28" i="2" s="1"/>
  <c r="Q30" i="2"/>
  <c r="R30" i="2" s="1"/>
  <c r="S30" i="2" s="1"/>
  <c r="H29" i="2"/>
  <c r="I29" i="2" s="1"/>
  <c r="G29" i="2" s="1"/>
  <c r="Z32" i="2"/>
  <c r="AA32" i="2" s="1"/>
  <c r="AC32" i="2"/>
  <c r="AD32" i="2" s="1"/>
  <c r="AE32" i="2" s="1"/>
  <c r="M29" i="2"/>
  <c r="D30" i="2"/>
  <c r="AX29" i="2" l="1"/>
  <c r="AY29" i="2"/>
  <c r="AZ29" i="2" s="1"/>
  <c r="AB32" i="2"/>
  <c r="AC33" i="2" s="1"/>
  <c r="AD33" i="2" s="1"/>
  <c r="AE33" i="2" s="1"/>
  <c r="BD30" i="2"/>
  <c r="BE30" i="2" s="1"/>
  <c r="BF30" i="2" s="1"/>
  <c r="AT28" i="2"/>
  <c r="AQ28" i="2"/>
  <c r="AI30" i="2"/>
  <c r="AJ30" i="2" s="1"/>
  <c r="AO30" i="2"/>
  <c r="AP30" i="2" s="1"/>
  <c r="AL30" i="2"/>
  <c r="AM30" i="2" s="1"/>
  <c r="T31" i="2"/>
  <c r="U31" i="2" s="1"/>
  <c r="V31" i="2" s="1"/>
  <c r="W32" i="2" s="1"/>
  <c r="X32" i="2" s="1"/>
  <c r="Y32" i="2" s="1"/>
  <c r="E31" i="2"/>
  <c r="F31" i="2" s="1"/>
  <c r="H30" i="2"/>
  <c r="I30" i="2"/>
  <c r="J29" i="2"/>
  <c r="K30" i="2" s="1"/>
  <c r="L30" i="2" s="1"/>
  <c r="O30" i="2"/>
  <c r="P30" i="2" s="1"/>
  <c r="N30" i="2"/>
  <c r="G30" i="2"/>
  <c r="BG31" i="2" l="1"/>
  <c r="BH31" i="2"/>
  <c r="AN30" i="2"/>
  <c r="AK30" i="2"/>
  <c r="AL31" i="2" s="1"/>
  <c r="AM31" i="2" s="1"/>
  <c r="M30" i="2"/>
  <c r="N31" i="2" s="1"/>
  <c r="O31" i="2" s="1"/>
  <c r="AR29" i="2"/>
  <c r="AS29" i="2"/>
  <c r="AU29" i="2"/>
  <c r="AV29" i="2" s="1"/>
  <c r="AW29" i="2" s="1"/>
  <c r="AX30" i="2" s="1"/>
  <c r="AY30" i="2" s="1"/>
  <c r="BA30" i="2"/>
  <c r="BB30" i="2" s="1"/>
  <c r="BC30" i="2" s="1"/>
  <c r="BD31" i="2" s="1"/>
  <c r="BE31" i="2" s="1"/>
  <c r="BF31" i="2" s="1"/>
  <c r="AH30" i="2"/>
  <c r="Z33" i="2"/>
  <c r="AA33" i="2" s="1"/>
  <c r="AB33" i="2" s="1"/>
  <c r="AC34" i="2" s="1"/>
  <c r="AD34" i="2" s="1"/>
  <c r="AE34" i="2" s="1"/>
  <c r="Q31" i="2"/>
  <c r="R31" i="2" s="1"/>
  <c r="S31" i="2" s="1"/>
  <c r="T32" i="2" s="1"/>
  <c r="U32" i="2" s="1"/>
  <c r="V32" i="2" s="1"/>
  <c r="W33" i="2" s="1"/>
  <c r="X33" i="2" s="1"/>
  <c r="H31" i="2"/>
  <c r="I31" i="2"/>
  <c r="J30" i="2"/>
  <c r="K31" i="2" s="1"/>
  <c r="L31" i="2" s="1"/>
  <c r="M31" i="2" s="1"/>
  <c r="N32" i="2" s="1"/>
  <c r="O32" i="2" s="1"/>
  <c r="D31" i="2"/>
  <c r="E32" i="2" s="1"/>
  <c r="F32" i="2" s="1"/>
  <c r="D32" i="2" s="1"/>
  <c r="BJ32" i="2" l="1"/>
  <c r="BK32" i="2" s="1"/>
  <c r="AT29" i="2"/>
  <c r="BG32" i="2"/>
  <c r="BH32" i="2" s="1"/>
  <c r="AU30" i="2"/>
  <c r="AV30" i="2"/>
  <c r="AW30" i="2" s="1"/>
  <c r="AX31" i="2" s="1"/>
  <c r="AY31" i="2" s="1"/>
  <c r="AO31" i="2"/>
  <c r="AP31" i="2" s="1"/>
  <c r="AZ30" i="2"/>
  <c r="AI31" i="2"/>
  <c r="AJ31" i="2" s="1"/>
  <c r="AK31" i="2" s="1"/>
  <c r="AL32" i="2" s="1"/>
  <c r="AM32" i="2" s="1"/>
  <c r="AQ29" i="2"/>
  <c r="E33" i="2"/>
  <c r="F33" i="2" s="1"/>
  <c r="D33" i="2" s="1"/>
  <c r="Y33" i="2"/>
  <c r="Z34" i="2" s="1"/>
  <c r="AA34" i="2" s="1"/>
  <c r="AB34" i="2" s="1"/>
  <c r="P31" i="2"/>
  <c r="Q32" i="2" s="1"/>
  <c r="R32" i="2" s="1"/>
  <c r="S32" i="2" s="1"/>
  <c r="J31" i="2"/>
  <c r="K32" i="2" s="1"/>
  <c r="L32" i="2" s="1"/>
  <c r="M32" i="2" s="1"/>
  <c r="G31" i="2"/>
  <c r="BL32" i="2" l="1"/>
  <c r="BI32" i="2"/>
  <c r="BM33" i="2"/>
  <c r="BN33" i="2"/>
  <c r="BO33" i="2" s="1"/>
  <c r="AN31" i="2"/>
  <c r="BA31" i="2"/>
  <c r="BB31" i="2" s="1"/>
  <c r="P32" i="2"/>
  <c r="Q33" i="2" s="1"/>
  <c r="R33" i="2" s="1"/>
  <c r="S33" i="2" s="1"/>
  <c r="T34" i="2" s="1"/>
  <c r="U34" i="2" s="1"/>
  <c r="V34" i="2" s="1"/>
  <c r="AR30" i="2"/>
  <c r="AS30" i="2" s="1"/>
  <c r="AT30" i="2" s="1"/>
  <c r="AU31" i="2" s="1"/>
  <c r="AV31" i="2" s="1"/>
  <c r="AW31" i="2" s="1"/>
  <c r="AH31" i="2"/>
  <c r="N33" i="2"/>
  <c r="O33" i="2" s="1"/>
  <c r="H32" i="2"/>
  <c r="I32" i="2" s="1"/>
  <c r="E34" i="2"/>
  <c r="F34" i="2" s="1"/>
  <c r="D34" i="2" s="1"/>
  <c r="U33" i="2"/>
  <c r="V33" i="2" s="1"/>
  <c r="W34" i="2" s="1"/>
  <c r="X34" i="2" s="1"/>
  <c r="Y34" i="2" s="1"/>
  <c r="Z35" i="2" s="1"/>
  <c r="AA35" i="2" s="1"/>
  <c r="T33" i="2"/>
  <c r="AC35" i="2"/>
  <c r="AD35" i="2" s="1"/>
  <c r="AE35" i="2" s="1"/>
  <c r="BJ33" i="2" l="1"/>
  <c r="BK33" i="2" s="1"/>
  <c r="BL33" i="2" s="1"/>
  <c r="BP34" i="2"/>
  <c r="BQ34" i="2"/>
  <c r="BR34" i="2" s="1"/>
  <c r="BC31" i="2"/>
  <c r="BD32" i="2" s="1"/>
  <c r="BE32" i="2" s="1"/>
  <c r="BF32" i="2" s="1"/>
  <c r="BG33" i="2" s="1"/>
  <c r="BH33" i="2" s="1"/>
  <c r="AZ31" i="2"/>
  <c r="AO32" i="2"/>
  <c r="AP32" i="2"/>
  <c r="AX32" i="2"/>
  <c r="AY32" i="2" s="1"/>
  <c r="AI32" i="2"/>
  <c r="AJ32" i="2" s="1"/>
  <c r="AQ30" i="2"/>
  <c r="W35" i="2"/>
  <c r="X35" i="2"/>
  <c r="Y35" i="2" s="1"/>
  <c r="Z36" i="2" s="1"/>
  <c r="AA36" i="2" s="1"/>
  <c r="P33" i="2"/>
  <c r="J32" i="2"/>
  <c r="K33" i="2" s="1"/>
  <c r="L33" i="2" s="1"/>
  <c r="M33" i="2" s="1"/>
  <c r="G32" i="2"/>
  <c r="E35" i="2"/>
  <c r="F35" i="2" s="1"/>
  <c r="D35" i="2" s="1"/>
  <c r="AB35" i="2"/>
  <c r="AC36" i="2" s="1"/>
  <c r="AD36" i="2" s="1"/>
  <c r="AE36" i="2" s="1"/>
  <c r="BM34" i="2" l="1"/>
  <c r="BN34" i="2" s="1"/>
  <c r="BO34" i="2" s="1"/>
  <c r="BP35" i="2" s="1"/>
  <c r="BQ35" i="2" s="1"/>
  <c r="BI33" i="2"/>
  <c r="BS35" i="2"/>
  <c r="BT35" i="2" s="1"/>
  <c r="AK32" i="2"/>
  <c r="AH32" i="2"/>
  <c r="AN32" i="2"/>
  <c r="AR31" i="2"/>
  <c r="AS31" i="2" s="1"/>
  <c r="BA32" i="2"/>
  <c r="BB32" i="2" s="1"/>
  <c r="E36" i="2"/>
  <c r="F36" i="2" s="1"/>
  <c r="D36" i="2" s="1"/>
  <c r="E37" i="2" s="1"/>
  <c r="F37" i="2" s="1"/>
  <c r="D37" i="2" s="1"/>
  <c r="Q34" i="2"/>
  <c r="R34" i="2" s="1"/>
  <c r="S34" i="2" s="1"/>
  <c r="T35" i="2" s="1"/>
  <c r="U35" i="2" s="1"/>
  <c r="V35" i="2" s="1"/>
  <c r="AB36" i="2"/>
  <c r="H33" i="2"/>
  <c r="I33" i="2" s="1"/>
  <c r="N34" i="2"/>
  <c r="O34" i="2" s="1"/>
  <c r="BJ34" i="2" l="1"/>
  <c r="BK34" i="2" s="1"/>
  <c r="BL34" i="2" s="1"/>
  <c r="BU35" i="2"/>
  <c r="BV36" i="2" s="1"/>
  <c r="BW36" i="2" s="1"/>
  <c r="BX36" i="2" s="1"/>
  <c r="BR35" i="2"/>
  <c r="BS36" i="2" s="1"/>
  <c r="BT36" i="2" s="1"/>
  <c r="AT31" i="2"/>
  <c r="AU32" i="2" s="1"/>
  <c r="AV32" i="2" s="1"/>
  <c r="AW32" i="2" s="1"/>
  <c r="AQ31" i="2"/>
  <c r="AS32" i="2" s="1"/>
  <c r="AT32" i="2" s="1"/>
  <c r="BC32" i="2"/>
  <c r="AZ32" i="2"/>
  <c r="AX33" i="2"/>
  <c r="AY33" i="2" s="1"/>
  <c r="AI33" i="2"/>
  <c r="AJ33" i="2" s="1"/>
  <c r="AH33" i="2" s="1"/>
  <c r="AR32" i="2"/>
  <c r="P34" i="2"/>
  <c r="AO33" i="2"/>
  <c r="AP33" i="2"/>
  <c r="AL33" i="2"/>
  <c r="AM33" i="2" s="1"/>
  <c r="Q35" i="2"/>
  <c r="R35" i="2" s="1"/>
  <c r="S35" i="2" s="1"/>
  <c r="E38" i="2"/>
  <c r="F38" i="2" s="1"/>
  <c r="D38" i="2" s="1"/>
  <c r="J33" i="2"/>
  <c r="K34" i="2" s="1"/>
  <c r="L34" i="2" s="1"/>
  <c r="M34" i="2" s="1"/>
  <c r="N35" i="2" s="1"/>
  <c r="O35" i="2" s="1"/>
  <c r="G33" i="2"/>
  <c r="AC37" i="2"/>
  <c r="AD37" i="2"/>
  <c r="AE37" i="2" s="1"/>
  <c r="W36" i="2"/>
  <c r="X36" i="2" s="1"/>
  <c r="Y36" i="2" s="1"/>
  <c r="Z37" i="2" s="1"/>
  <c r="AA37" i="2" s="1"/>
  <c r="BM35" i="2" l="1"/>
  <c r="BN35" i="2"/>
  <c r="BO35" i="2" s="1"/>
  <c r="BU36" i="2"/>
  <c r="BV37" i="2" s="1"/>
  <c r="BW37" i="2" s="1"/>
  <c r="BI34" i="2"/>
  <c r="AN33" i="2"/>
  <c r="AO34" i="2"/>
  <c r="AP34" i="2"/>
  <c r="AI34" i="2"/>
  <c r="AJ34" i="2" s="1"/>
  <c r="AH34" i="2" s="1"/>
  <c r="AQ32" i="2"/>
  <c r="P35" i="2"/>
  <c r="AK33" i="2"/>
  <c r="BA33" i="2"/>
  <c r="BB33" i="2"/>
  <c r="AU33" i="2"/>
  <c r="AV33" i="2" s="1"/>
  <c r="AW33" i="2" s="1"/>
  <c r="BD33" i="2"/>
  <c r="BE33" i="2" s="1"/>
  <c r="BF33" i="2" s="1"/>
  <c r="T36" i="2"/>
  <c r="U36" i="2" s="1"/>
  <c r="V36" i="2" s="1"/>
  <c r="Q36" i="2"/>
  <c r="R36" i="2"/>
  <c r="H34" i="2"/>
  <c r="I34" i="2" s="1"/>
  <c r="J34" i="2" s="1"/>
  <c r="K35" i="2" s="1"/>
  <c r="L35" i="2" s="1"/>
  <c r="M35" i="2" s="1"/>
  <c r="N36" i="2" s="1"/>
  <c r="O36" i="2" s="1"/>
  <c r="P36" i="2" s="1"/>
  <c r="E39" i="2"/>
  <c r="F39" i="2" s="1"/>
  <c r="D39" i="2" s="1"/>
  <c r="AB37" i="2"/>
  <c r="AC38" i="2" s="1"/>
  <c r="AD38" i="2" s="1"/>
  <c r="AE38" i="2" s="1"/>
  <c r="BQ36" i="2" l="1"/>
  <c r="BR36" i="2" s="1"/>
  <c r="BS37" i="2" s="1"/>
  <c r="BT37" i="2" s="1"/>
  <c r="BU37" i="2" s="1"/>
  <c r="BP36" i="2"/>
  <c r="BX37" i="2"/>
  <c r="BG34" i="2"/>
  <c r="BH34" i="2" s="1"/>
  <c r="BJ35" i="2" s="1"/>
  <c r="BK35" i="2" s="1"/>
  <c r="BL35" i="2" s="1"/>
  <c r="BM36" i="2" s="1"/>
  <c r="BN36" i="2" s="1"/>
  <c r="BO36" i="2" s="1"/>
  <c r="BC33" i="2"/>
  <c r="BD34" i="2" s="1"/>
  <c r="BE34" i="2" s="1"/>
  <c r="AR33" i="2"/>
  <c r="AS33" i="2" s="1"/>
  <c r="AI35" i="2"/>
  <c r="AJ35" i="2" s="1"/>
  <c r="AX34" i="2"/>
  <c r="AY34" i="2"/>
  <c r="AL34" i="2"/>
  <c r="AM34" i="2" s="1"/>
  <c r="AZ33" i="2"/>
  <c r="E40" i="2"/>
  <c r="F40" i="2" s="1"/>
  <c r="D40" i="2" s="1"/>
  <c r="E41" i="2" s="1"/>
  <c r="F41" i="2" s="1"/>
  <c r="D41" i="2" s="1"/>
  <c r="W37" i="2"/>
  <c r="X37" i="2" s="1"/>
  <c r="Y37" i="2" s="1"/>
  <c r="Z38" i="2" s="1"/>
  <c r="AA38" i="2" s="1"/>
  <c r="AB38" i="2" s="1"/>
  <c r="R37" i="2"/>
  <c r="S37" i="2" s="1"/>
  <c r="Q37" i="2"/>
  <c r="S36" i="2"/>
  <c r="T37" i="2" s="1"/>
  <c r="U37" i="2" s="1"/>
  <c r="G34" i="2"/>
  <c r="BI35" i="2" l="1"/>
  <c r="BP37" i="2"/>
  <c r="BQ37" i="2" s="1"/>
  <c r="BR37" i="2" s="1"/>
  <c r="BV38" i="2"/>
  <c r="BW38" i="2"/>
  <c r="BX38" i="2" s="1"/>
  <c r="AN34" i="2"/>
  <c r="AK34" i="2"/>
  <c r="AL35" i="2" s="1"/>
  <c r="AM35" i="2" s="1"/>
  <c r="AT33" i="2"/>
  <c r="AQ33" i="2"/>
  <c r="BA34" i="2"/>
  <c r="BB34" i="2"/>
  <c r="BC34" i="2" s="1"/>
  <c r="BD35" i="2" s="1"/>
  <c r="BE35" i="2" s="1"/>
  <c r="AK35" i="2"/>
  <c r="AL36" i="2" s="1"/>
  <c r="AM36" i="2" s="1"/>
  <c r="BF34" i="2"/>
  <c r="AH35" i="2"/>
  <c r="AC39" i="2"/>
  <c r="AD39" i="2" s="1"/>
  <c r="AE39" i="2" s="1"/>
  <c r="E42" i="2"/>
  <c r="F42" i="2" s="1"/>
  <c r="D42" i="2" s="1"/>
  <c r="H35" i="2"/>
  <c r="I35" i="2" s="1"/>
  <c r="T38" i="2"/>
  <c r="U38" i="2" s="1"/>
  <c r="V37" i="2"/>
  <c r="BS38" i="2" l="1"/>
  <c r="BT38" i="2" s="1"/>
  <c r="BU38" i="2" s="1"/>
  <c r="BV39" i="2" s="1"/>
  <c r="BW39" i="2" s="1"/>
  <c r="BX39" i="2" s="1"/>
  <c r="AI36" i="2"/>
  <c r="AJ36" i="2" s="1"/>
  <c r="AR34" i="2"/>
  <c r="AS34" i="2"/>
  <c r="AT34" i="2" s="1"/>
  <c r="AQ34" i="2"/>
  <c r="AU34" i="2"/>
  <c r="AV34" i="2"/>
  <c r="AW34" i="2" s="1"/>
  <c r="AX35" i="2" s="1"/>
  <c r="AY35" i="2" s="1"/>
  <c r="BG35" i="2"/>
  <c r="BH35" i="2"/>
  <c r="AZ34" i="2"/>
  <c r="AO35" i="2"/>
  <c r="AP35" i="2"/>
  <c r="J35" i="2"/>
  <c r="K36" i="2" s="1"/>
  <c r="L36" i="2" s="1"/>
  <c r="M36" i="2" s="1"/>
  <c r="N37" i="2" s="1"/>
  <c r="O37" i="2" s="1"/>
  <c r="P37" i="2" s="1"/>
  <c r="Q38" i="2" s="1"/>
  <c r="R38" i="2" s="1"/>
  <c r="S38" i="2" s="1"/>
  <c r="T39" i="2" s="1"/>
  <c r="U39" i="2" s="1"/>
  <c r="G35" i="2"/>
  <c r="E43" i="2"/>
  <c r="F43" i="2" s="1"/>
  <c r="D43" i="2" s="1"/>
  <c r="W38" i="2"/>
  <c r="X38" i="2"/>
  <c r="Y38" i="2" s="1"/>
  <c r="Z39" i="2" s="1"/>
  <c r="AA39" i="2" s="1"/>
  <c r="AB39" i="2" s="1"/>
  <c r="AC40" i="2" s="1"/>
  <c r="AD40" i="2" s="1"/>
  <c r="AE40" i="2" s="1"/>
  <c r="BJ36" i="2" l="1"/>
  <c r="BK36" i="2" s="1"/>
  <c r="AH36" i="2"/>
  <c r="AK36" i="2"/>
  <c r="AZ35" i="2"/>
  <c r="BF35" i="2"/>
  <c r="BG36" i="2" s="1"/>
  <c r="BH36" i="2" s="1"/>
  <c r="AR35" i="2"/>
  <c r="AS35" i="2"/>
  <c r="AU35" i="2"/>
  <c r="AV35" i="2" s="1"/>
  <c r="AW35" i="2" s="1"/>
  <c r="BA35" i="2"/>
  <c r="BB35" i="2"/>
  <c r="BC35" i="2" s="1"/>
  <c r="AN35" i="2"/>
  <c r="E44" i="2"/>
  <c r="F44" i="2" s="1"/>
  <c r="D44" i="2" s="1"/>
  <c r="H36" i="2"/>
  <c r="I36" i="2"/>
  <c r="J36" i="2" s="1"/>
  <c r="K37" i="2" s="1"/>
  <c r="L37" i="2" s="1"/>
  <c r="M37" i="2" s="1"/>
  <c r="G36" i="2"/>
  <c r="V38" i="2"/>
  <c r="BL36" i="2" l="1"/>
  <c r="BI36" i="2"/>
  <c r="BM37" i="2"/>
  <c r="BN37" i="2" s="1"/>
  <c r="BO37" i="2" s="1"/>
  <c r="AO36" i="2"/>
  <c r="AP36" i="2"/>
  <c r="AN36" i="2"/>
  <c r="AY36" i="2"/>
  <c r="AX36" i="2"/>
  <c r="BA36" i="2"/>
  <c r="BB36" i="2"/>
  <c r="BD36" i="2"/>
  <c r="BE36" i="2" s="1"/>
  <c r="BF36" i="2" s="1"/>
  <c r="AT35" i="2"/>
  <c r="AU36" i="2" s="1"/>
  <c r="AV36" i="2" s="1"/>
  <c r="AQ35" i="2"/>
  <c r="AM37" i="2"/>
  <c r="AL37" i="2"/>
  <c r="AI37" i="2"/>
  <c r="AJ37" i="2"/>
  <c r="W39" i="2"/>
  <c r="X39" i="2" s="1"/>
  <c r="H37" i="2"/>
  <c r="I37" i="2" s="1"/>
  <c r="G37" i="2" s="1"/>
  <c r="H38" i="2" s="1"/>
  <c r="N38" i="2"/>
  <c r="O38" i="2"/>
  <c r="P38" i="2" s="1"/>
  <c r="Q39" i="2" s="1"/>
  <c r="R39" i="2" s="1"/>
  <c r="S39" i="2" s="1"/>
  <c r="T40" i="2" s="1"/>
  <c r="U40" i="2" s="1"/>
  <c r="BJ37" i="2" l="1"/>
  <c r="BK37" i="2" s="1"/>
  <c r="BL37" i="2" s="1"/>
  <c r="BM38" i="2" s="1"/>
  <c r="BN38" i="2" s="1"/>
  <c r="BP38" i="2"/>
  <c r="BQ38" i="2" s="1"/>
  <c r="BR38" i="2" s="1"/>
  <c r="BS39" i="2" s="1"/>
  <c r="BT39" i="2" s="1"/>
  <c r="BU39" i="2" s="1"/>
  <c r="BV40" i="2" s="1"/>
  <c r="BW40" i="2" s="1"/>
  <c r="BX40" i="2" s="1"/>
  <c r="AZ36" i="2"/>
  <c r="AK37" i="2"/>
  <c r="BG37" i="2"/>
  <c r="BH37" i="2"/>
  <c r="Y39" i="2"/>
  <c r="Z40" i="2" s="1"/>
  <c r="AA40" i="2" s="1"/>
  <c r="AB40" i="2" s="1"/>
  <c r="AC41" i="2" s="1"/>
  <c r="AD41" i="2" s="1"/>
  <c r="AE41" i="2" s="1"/>
  <c r="V39" i="2"/>
  <c r="AL38" i="2"/>
  <c r="AM38" i="2"/>
  <c r="BA37" i="2"/>
  <c r="BB37" i="2" s="1"/>
  <c r="AR36" i="2"/>
  <c r="AS36" i="2"/>
  <c r="AT36" i="2" s="1"/>
  <c r="AU37" i="2" s="1"/>
  <c r="AV37" i="2" s="1"/>
  <c r="BC36" i="2"/>
  <c r="AO37" i="2"/>
  <c r="AP37" i="2" s="1"/>
  <c r="AW36" i="2"/>
  <c r="AX37" i="2" s="1"/>
  <c r="AY37" i="2" s="1"/>
  <c r="AQ36" i="2"/>
  <c r="AH37" i="2"/>
  <c r="J37" i="2"/>
  <c r="K38" i="2" s="1"/>
  <c r="L38" i="2" s="1"/>
  <c r="M38" i="2" s="1"/>
  <c r="I38" i="2"/>
  <c r="G38" i="2" s="1"/>
  <c r="H39" i="2" s="1"/>
  <c r="W40" i="2"/>
  <c r="X40" i="2" s="1"/>
  <c r="BI37" i="2" l="1"/>
  <c r="BO38" i="2"/>
  <c r="BP39" i="2" s="1"/>
  <c r="BQ39" i="2" s="1"/>
  <c r="BR39" i="2" s="1"/>
  <c r="BS40" i="2" s="1"/>
  <c r="BT40" i="2" s="1"/>
  <c r="BU40" i="2" s="1"/>
  <c r="BV41" i="2" s="1"/>
  <c r="BW41" i="2" s="1"/>
  <c r="BX41" i="2" s="1"/>
  <c r="AN37" i="2"/>
  <c r="AR37" i="2"/>
  <c r="AS37" i="2" s="1"/>
  <c r="BD37" i="2"/>
  <c r="BE37" i="2"/>
  <c r="BF37" i="2" s="1"/>
  <c r="AZ37" i="2"/>
  <c r="AW37" i="2"/>
  <c r="AI38" i="2"/>
  <c r="AJ38" i="2" s="1"/>
  <c r="AK38" i="2" s="1"/>
  <c r="AH38" i="2"/>
  <c r="Y40" i="2"/>
  <c r="Z41" i="2" s="1"/>
  <c r="AA41" i="2" s="1"/>
  <c r="AB41" i="2" s="1"/>
  <c r="V40" i="2"/>
  <c r="N39" i="2"/>
  <c r="O39" i="2" s="1"/>
  <c r="P39" i="2" s="1"/>
  <c r="J38" i="2"/>
  <c r="K39" i="2" s="1"/>
  <c r="L39" i="2" s="1"/>
  <c r="I39" i="2"/>
  <c r="BJ38" i="2" l="1"/>
  <c r="BK38" i="2" s="1"/>
  <c r="BL38" i="2" s="1"/>
  <c r="BM39" i="2"/>
  <c r="BN39" i="2" s="1"/>
  <c r="BO39" i="2" s="1"/>
  <c r="AT37" i="2"/>
  <c r="AQ37" i="2"/>
  <c r="AI39" i="2"/>
  <c r="AJ39" i="2" s="1"/>
  <c r="BA38" i="2"/>
  <c r="BB38" i="2" s="1"/>
  <c r="AL39" i="2"/>
  <c r="AM39" i="2" s="1"/>
  <c r="BG38" i="2"/>
  <c r="BH38" i="2" s="1"/>
  <c r="BC37" i="2"/>
  <c r="BD38" i="2" s="1"/>
  <c r="BE38" i="2" s="1"/>
  <c r="AO38" i="2"/>
  <c r="AP38" i="2" s="1"/>
  <c r="J39" i="2"/>
  <c r="K40" i="2" s="1"/>
  <c r="L40" i="2" s="1"/>
  <c r="AX38" i="2"/>
  <c r="AY38" i="2" s="1"/>
  <c r="Q40" i="2"/>
  <c r="R40" i="2" s="1"/>
  <c r="S40" i="2" s="1"/>
  <c r="W41" i="2"/>
  <c r="X41" i="2" s="1"/>
  <c r="Y41" i="2" s="1"/>
  <c r="Z42" i="2" s="1"/>
  <c r="AA42" i="2" s="1"/>
  <c r="AB42" i="2" s="1"/>
  <c r="AC43" i="2" s="1"/>
  <c r="AD43" i="2" s="1"/>
  <c r="AE43" i="2" s="1"/>
  <c r="M39" i="2"/>
  <c r="N40" i="2" s="1"/>
  <c r="O40" i="2" s="1"/>
  <c r="AC42" i="2"/>
  <c r="AD42" i="2" s="1"/>
  <c r="AE42" i="2" s="1"/>
  <c r="G39" i="2"/>
  <c r="H40" i="2" s="1"/>
  <c r="BI38" i="2" l="1"/>
  <c r="BP40" i="2"/>
  <c r="BQ40" i="2" s="1"/>
  <c r="BR40" i="2" s="1"/>
  <c r="BF38" i="2"/>
  <c r="BC38" i="2"/>
  <c r="BD39" i="2"/>
  <c r="BE39" i="2" s="1"/>
  <c r="AZ38" i="2"/>
  <c r="AN38" i="2"/>
  <c r="AO39" i="2" s="1"/>
  <c r="AP39" i="2" s="1"/>
  <c r="BG39" i="2"/>
  <c r="BH39" i="2" s="1"/>
  <c r="AR38" i="2"/>
  <c r="AS38" i="2" s="1"/>
  <c r="AK39" i="2"/>
  <c r="AL40" i="2" s="1"/>
  <c r="AM40" i="2" s="1"/>
  <c r="AH39" i="2"/>
  <c r="AU38" i="2"/>
  <c r="AV38" i="2" s="1"/>
  <c r="AW38" i="2" s="1"/>
  <c r="T41" i="2"/>
  <c r="U41" i="2" s="1"/>
  <c r="V41" i="2" s="1"/>
  <c r="W42" i="2" s="1"/>
  <c r="X42" i="2" s="1"/>
  <c r="Y42" i="2" s="1"/>
  <c r="Z43" i="2" s="1"/>
  <c r="AA43" i="2" s="1"/>
  <c r="AB43" i="2" s="1"/>
  <c r="AC44" i="2" s="1"/>
  <c r="AD44" i="2" s="1"/>
  <c r="AE44" i="2" s="1"/>
  <c r="P40" i="2"/>
  <c r="Q41" i="2" s="1"/>
  <c r="R41" i="2" s="1"/>
  <c r="M40" i="2"/>
  <c r="N41" i="2" s="1"/>
  <c r="O41" i="2" s="1"/>
  <c r="I40" i="2"/>
  <c r="J40" i="2" s="1"/>
  <c r="BJ39" i="2" l="1"/>
  <c r="BK39" i="2" s="1"/>
  <c r="BL39" i="2" s="1"/>
  <c r="BM40" i="2" s="1"/>
  <c r="BN40" i="2" s="1"/>
  <c r="BO40" i="2" s="1"/>
  <c r="BP41" i="2" s="1"/>
  <c r="BS41" i="2"/>
  <c r="BT41" i="2"/>
  <c r="BU41" i="2" s="1"/>
  <c r="AX39" i="2"/>
  <c r="AY39" i="2" s="1"/>
  <c r="AT38" i="2"/>
  <c r="AQ38" i="2"/>
  <c r="BF39" i="2"/>
  <c r="BG40" i="2" s="1"/>
  <c r="BH40" i="2" s="1"/>
  <c r="AI40" i="2"/>
  <c r="AJ40" i="2"/>
  <c r="AK40" i="2" s="1"/>
  <c r="AH40" i="2"/>
  <c r="BA39" i="2"/>
  <c r="BB39" i="2" s="1"/>
  <c r="BC39" i="2" s="1"/>
  <c r="BD40" i="2" s="1"/>
  <c r="BE40" i="2" s="1"/>
  <c r="P41" i="2"/>
  <c r="Q42" i="2" s="1"/>
  <c r="AN39" i="2"/>
  <c r="S41" i="2"/>
  <c r="T42" i="2" s="1"/>
  <c r="U42" i="2" s="1"/>
  <c r="V42" i="2" s="1"/>
  <c r="W43" i="2"/>
  <c r="X43" i="2"/>
  <c r="Y43" i="2" s="1"/>
  <c r="K41" i="2"/>
  <c r="L41" i="2" s="1"/>
  <c r="M41" i="2" s="1"/>
  <c r="G40" i="2"/>
  <c r="H41" i="2" s="1"/>
  <c r="BI39" i="2" l="1"/>
  <c r="BQ41" i="2"/>
  <c r="BR41" i="2"/>
  <c r="BS42" i="2" s="1"/>
  <c r="BT42" i="2" s="1"/>
  <c r="BU42" i="2" s="1"/>
  <c r="BV42" i="2"/>
  <c r="BW42" i="2"/>
  <c r="BX42" i="2" s="1"/>
  <c r="AZ39" i="2"/>
  <c r="BA40" i="2" s="1"/>
  <c r="BB40" i="2" s="1"/>
  <c r="BC40" i="2" s="1"/>
  <c r="BD41" i="2" s="1"/>
  <c r="BE41" i="2" s="1"/>
  <c r="AO40" i="2"/>
  <c r="AP40" i="2" s="1"/>
  <c r="AN40" i="2" s="1"/>
  <c r="AO41" i="2" s="1"/>
  <c r="AP41" i="2" s="1"/>
  <c r="AI41" i="2"/>
  <c r="AJ41" i="2"/>
  <c r="AH41" i="2" s="1"/>
  <c r="AR39" i="2"/>
  <c r="AS39" i="2" s="1"/>
  <c r="R42" i="2"/>
  <c r="S42" i="2" s="1"/>
  <c r="T43" i="2" s="1"/>
  <c r="U43" i="2" s="1"/>
  <c r="V43" i="2" s="1"/>
  <c r="BF40" i="2"/>
  <c r="BG41" i="2" s="1"/>
  <c r="BH41" i="2" s="1"/>
  <c r="AL41" i="2"/>
  <c r="AM41" i="2"/>
  <c r="AU39" i="2"/>
  <c r="AV39" i="2"/>
  <c r="AW39" i="2" s="1"/>
  <c r="Z44" i="2"/>
  <c r="AA44" i="2" s="1"/>
  <c r="AB44" i="2" s="1"/>
  <c r="N42" i="2"/>
  <c r="O42" i="2" s="1"/>
  <c r="P42" i="2" s="1"/>
  <c r="Q43" i="2" s="1"/>
  <c r="R43" i="2" s="1"/>
  <c r="J41" i="2"/>
  <c r="I41" i="2"/>
  <c r="T2" i="1"/>
  <c r="S2" i="1" s="1"/>
  <c r="S3" i="1" s="1"/>
  <c r="BI40" i="2" l="1"/>
  <c r="BJ40" i="2"/>
  <c r="BK40" i="2" s="1"/>
  <c r="BL40" i="2" s="1"/>
  <c r="BM41" i="2" s="1"/>
  <c r="BN41" i="2" s="1"/>
  <c r="BO41" i="2" s="1"/>
  <c r="BP42" i="2" s="1"/>
  <c r="BQ42" i="2" s="1"/>
  <c r="BR42" i="2" s="1"/>
  <c r="BV43" i="2"/>
  <c r="BW43" i="2" s="1"/>
  <c r="BX43" i="2" s="1"/>
  <c r="AT39" i="2"/>
  <c r="AQ39" i="2"/>
  <c r="S43" i="2"/>
  <c r="T44" i="2" s="1"/>
  <c r="U44" i="2" s="1"/>
  <c r="AX40" i="2"/>
  <c r="AY40" i="2" s="1"/>
  <c r="AZ40" i="2" s="1"/>
  <c r="AI42" i="2"/>
  <c r="AJ42" i="2" s="1"/>
  <c r="AK41" i="2"/>
  <c r="AL42" i="2" s="1"/>
  <c r="AM42" i="2" s="1"/>
  <c r="AN41" i="2"/>
  <c r="BF41" i="2"/>
  <c r="W44" i="2"/>
  <c r="X44" i="2" s="1"/>
  <c r="K42" i="2"/>
  <c r="L42" i="2" s="1"/>
  <c r="M42" i="2" s="1"/>
  <c r="G41" i="2"/>
  <c r="H42" i="2" s="1"/>
  <c r="T3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24" i="1"/>
  <c r="J4" i="1"/>
  <c r="I4" i="1"/>
  <c r="E4" i="1"/>
  <c r="B4" i="1"/>
  <c r="BJ41" i="2" l="1"/>
  <c r="BK41" i="2" s="1"/>
  <c r="BS43" i="2"/>
  <c r="BT43" i="2"/>
  <c r="BU43" i="2" s="1"/>
  <c r="BA41" i="2"/>
  <c r="BB41" i="2"/>
  <c r="BC41" i="2" s="1"/>
  <c r="BD42" i="2" s="1"/>
  <c r="BE42" i="2" s="1"/>
  <c r="AK42" i="2"/>
  <c r="AH42" i="2"/>
  <c r="AO42" i="2"/>
  <c r="AP42" i="2" s="1"/>
  <c r="AR40" i="2"/>
  <c r="AS40" i="2" s="1"/>
  <c r="BG42" i="2"/>
  <c r="BH42" i="2" s="1"/>
  <c r="AU40" i="2"/>
  <c r="AV40" i="2" s="1"/>
  <c r="AW40" i="2" s="1"/>
  <c r="Y44" i="2"/>
  <c r="V44" i="2"/>
  <c r="N43" i="2"/>
  <c r="O43" i="2" s="1"/>
  <c r="P43" i="2" s="1"/>
  <c r="I42" i="2"/>
  <c r="J42" i="2" s="1"/>
  <c r="F5" i="1"/>
  <c r="E5" i="1" s="1"/>
  <c r="F6" i="1" s="1"/>
  <c r="E6" i="1" s="1"/>
  <c r="F7" i="1" s="1"/>
  <c r="E7" i="1" s="1"/>
  <c r="H4" i="1"/>
  <c r="BL41" i="2" l="1"/>
  <c r="BM42" i="2" s="1"/>
  <c r="BN42" i="2" s="1"/>
  <c r="BO42" i="2" s="1"/>
  <c r="BP43" i="2" s="1"/>
  <c r="BQ43" i="2" s="1"/>
  <c r="BI41" i="2"/>
  <c r="BV44" i="2"/>
  <c r="BW44" i="2" s="1"/>
  <c r="BX44" i="2" s="1"/>
  <c r="BR43" i="2"/>
  <c r="BS44" i="2" s="1"/>
  <c r="BT44" i="2" s="1"/>
  <c r="AX41" i="2"/>
  <c r="AY41" i="2"/>
  <c r="AZ41" i="2" s="1"/>
  <c r="AN42" i="2"/>
  <c r="AL43" i="2"/>
  <c r="AM43" i="2" s="1"/>
  <c r="BF42" i="2"/>
  <c r="BG43" i="2" s="1"/>
  <c r="BH43" i="2" s="1"/>
  <c r="AT40" i="2"/>
  <c r="AQ40" i="2"/>
  <c r="AI43" i="2"/>
  <c r="AJ43" i="2" s="1"/>
  <c r="AH43" i="2"/>
  <c r="Q44" i="2"/>
  <c r="R44" i="2" s="1"/>
  <c r="S44" i="2" s="1"/>
  <c r="K43" i="2"/>
  <c r="L43" i="2" s="1"/>
  <c r="M43" i="2" s="1"/>
  <c r="G42" i="2"/>
  <c r="H43" i="2" s="1"/>
  <c r="G5" i="1"/>
  <c r="G6" i="1" s="1"/>
  <c r="G7" i="1" s="1"/>
  <c r="F8" i="1"/>
  <c r="BJ42" i="2" l="1"/>
  <c r="BK42" i="2" s="1"/>
  <c r="BL42" i="2" s="1"/>
  <c r="BM43" i="2" s="1"/>
  <c r="BN43" i="2" s="1"/>
  <c r="BO43" i="2" s="1"/>
  <c r="BP44" i="2" s="1"/>
  <c r="BQ44" i="2" s="1"/>
  <c r="BR44" i="2" s="1"/>
  <c r="BU44" i="2"/>
  <c r="AK43" i="2"/>
  <c r="AU41" i="2"/>
  <c r="AV41" i="2" s="1"/>
  <c r="AW41" i="2" s="1"/>
  <c r="AO43" i="2"/>
  <c r="AP43" i="2" s="1"/>
  <c r="AI44" i="2"/>
  <c r="AJ44" i="2" s="1"/>
  <c r="AH44" i="2" s="1"/>
  <c r="BB51" i="2" s="1"/>
  <c r="BF51" i="2" s="1"/>
  <c r="AL44" i="2"/>
  <c r="AM44" i="2" s="1"/>
  <c r="BA42" i="2"/>
  <c r="BB42" i="2" s="1"/>
  <c r="BC42" i="2" s="1"/>
  <c r="BD43" i="2" s="1"/>
  <c r="BE43" i="2" s="1"/>
  <c r="BF43" i="2" s="1"/>
  <c r="BG44" i="2" s="1"/>
  <c r="BH44" i="2" s="1"/>
  <c r="AR41" i="2"/>
  <c r="AS41" i="2" s="1"/>
  <c r="N44" i="2"/>
  <c r="O44" i="2" s="1"/>
  <c r="P44" i="2" s="1"/>
  <c r="I43" i="2"/>
  <c r="J43" i="2" s="1"/>
  <c r="G8" i="1"/>
  <c r="E8" i="1"/>
  <c r="BI42" i="2" l="1"/>
  <c r="AT41" i="2"/>
  <c r="AQ41" i="2"/>
  <c r="AX42" i="2"/>
  <c r="AY42" i="2"/>
  <c r="AZ42" i="2" s="1"/>
  <c r="AN43" i="2"/>
  <c r="AK44" i="2"/>
  <c r="BB52" i="2" s="1"/>
  <c r="BF52" i="2" s="1"/>
  <c r="K44" i="2"/>
  <c r="L44" i="2" s="1"/>
  <c r="G43" i="2"/>
  <c r="H44" i="2" s="1"/>
  <c r="F9" i="1"/>
  <c r="G9" i="1" s="1"/>
  <c r="BJ43" i="2" l="1"/>
  <c r="BK43" i="2" s="1"/>
  <c r="BL43" i="2" s="1"/>
  <c r="AR42" i="2"/>
  <c r="AS42" i="2" s="1"/>
  <c r="AQ42" i="2"/>
  <c r="BA43" i="2"/>
  <c r="BB43" i="2" s="1"/>
  <c r="BC43" i="2" s="1"/>
  <c r="AO44" i="2"/>
  <c r="AP44" i="2" s="1"/>
  <c r="AU42" i="2"/>
  <c r="AV42" i="2" s="1"/>
  <c r="AW42" i="2" s="1"/>
  <c r="M44" i="2"/>
  <c r="I44" i="2"/>
  <c r="J44" i="2" s="1"/>
  <c r="E9" i="1"/>
  <c r="BM44" i="2" l="1"/>
  <c r="BN44" i="2"/>
  <c r="BO44" i="2" s="1"/>
  <c r="BI43" i="2"/>
  <c r="AX43" i="2"/>
  <c r="AY43" i="2"/>
  <c r="AZ43" i="2" s="1"/>
  <c r="AN44" i="2"/>
  <c r="BB53" i="2" s="1"/>
  <c r="BF53" i="2" s="1"/>
  <c r="AR43" i="2"/>
  <c r="AS43" i="2" s="1"/>
  <c r="AQ43" i="2" s="1"/>
  <c r="BD44" i="2"/>
  <c r="BE44" i="2" s="1"/>
  <c r="BF44" i="2" s="1"/>
  <c r="BB59" i="2" s="1"/>
  <c r="BF59" i="2" s="1"/>
  <c r="AT42" i="2"/>
  <c r="G44" i="2"/>
  <c r="B46" i="2" s="1"/>
  <c r="F10" i="1"/>
  <c r="G10" i="1" s="1"/>
  <c r="BJ44" i="2" l="1"/>
  <c r="BK44" i="2" s="1"/>
  <c r="BL44" i="2" s="1"/>
  <c r="AR44" i="2"/>
  <c r="AS44" i="2" s="1"/>
  <c r="AU43" i="2"/>
  <c r="AV43" i="2"/>
  <c r="AW43" i="2" s="1"/>
  <c r="AT43" i="2"/>
  <c r="BA44" i="2"/>
  <c r="BB44" i="2"/>
  <c r="BC44" i="2" s="1"/>
  <c r="BB58" i="2" s="1"/>
  <c r="BF58" i="2" s="1"/>
  <c r="E10" i="1"/>
  <c r="F11" i="1" s="1"/>
  <c r="E11" i="1" s="1"/>
  <c r="BI44" i="2" l="1"/>
  <c r="BB60" i="2" s="1"/>
  <c r="BF60" i="2" s="1"/>
  <c r="AQ44" i="2"/>
  <c r="BB54" i="2" s="1"/>
  <c r="BF54" i="2" s="1"/>
  <c r="AU44" i="2"/>
  <c r="AV44" i="2" s="1"/>
  <c r="AT44" i="2" s="1"/>
  <c r="BB55" i="2" s="1"/>
  <c r="BF55" i="2" s="1"/>
  <c r="AX44" i="2"/>
  <c r="AY44" i="2" s="1"/>
  <c r="AZ44" i="2" s="1"/>
  <c r="BB57" i="2" s="1"/>
  <c r="BF57" i="2" s="1"/>
  <c r="F12" i="1"/>
  <c r="E12" i="1" s="1"/>
  <c r="G11" i="1"/>
  <c r="AW44" i="2" l="1"/>
  <c r="G12" i="1"/>
  <c r="F13" i="1"/>
  <c r="E13" i="1" s="1"/>
  <c r="BB56" i="2" l="1"/>
  <c r="BF56" i="2" s="1"/>
  <c r="G13" i="1"/>
  <c r="F14" i="1"/>
  <c r="E14" i="1" s="1"/>
  <c r="F15" i="1" l="1"/>
  <c r="E15" i="1" s="1"/>
  <c r="G14" i="1"/>
  <c r="F16" i="1" l="1"/>
  <c r="G15" i="1"/>
  <c r="G16" i="1" l="1"/>
  <c r="E16" i="1"/>
  <c r="F17" i="1" l="1"/>
  <c r="G17" i="1" s="1"/>
  <c r="E17" i="1" l="1"/>
  <c r="F18" i="1" l="1"/>
  <c r="G18" i="1" s="1"/>
  <c r="E18" i="1" l="1"/>
  <c r="F19" i="1" l="1"/>
  <c r="G19" i="1" s="1"/>
  <c r="E19" i="1" l="1"/>
  <c r="F20" i="1" l="1"/>
  <c r="G20" i="1" s="1"/>
  <c r="E20" i="1" l="1"/>
  <c r="F21" i="1" l="1"/>
  <c r="G21" i="1" s="1"/>
  <c r="E21" i="1" l="1"/>
  <c r="F22" i="1" l="1"/>
  <c r="E22" i="1" s="1"/>
  <c r="G22" i="1" l="1"/>
  <c r="F23" i="1"/>
  <c r="G23" i="1" l="1"/>
  <c r="E23" i="1"/>
  <c r="F24" i="1" l="1"/>
  <c r="E24" i="1" l="1"/>
  <c r="G24" i="1"/>
  <c r="S24" i="1" s="1"/>
  <c r="Q24" i="1" l="1"/>
  <c r="F25" i="1"/>
  <c r="E25" i="1" s="1"/>
  <c r="R25" i="1" l="1"/>
  <c r="S25" i="1" s="1"/>
  <c r="G25" i="1"/>
  <c r="F26" i="1"/>
  <c r="E26" i="1" s="1"/>
  <c r="Q25" i="1" l="1"/>
  <c r="F27" i="1"/>
  <c r="E27" i="1" s="1"/>
  <c r="G26" i="1"/>
  <c r="G27" i="1" l="1"/>
  <c r="R26" i="1"/>
  <c r="F28" i="1"/>
  <c r="G28" i="1" l="1"/>
  <c r="Q26" i="1"/>
  <c r="S26" i="1"/>
  <c r="E28" i="1"/>
  <c r="R27" i="1" l="1"/>
  <c r="S27" i="1" s="1"/>
  <c r="F29" i="1"/>
  <c r="G29" i="1" s="1"/>
  <c r="Q27" i="1" l="1"/>
  <c r="R28" i="1" s="1"/>
  <c r="S28" i="1" s="1"/>
  <c r="E29" i="1"/>
  <c r="F30" i="1" l="1"/>
  <c r="G30" i="1" s="1"/>
  <c r="Q28" i="1"/>
  <c r="R29" i="1" l="1"/>
  <c r="E30" i="1"/>
  <c r="Q29" i="1" l="1"/>
  <c r="S29" i="1"/>
  <c r="F31" i="1"/>
  <c r="G31" i="1" s="1"/>
  <c r="E31" i="1" l="1"/>
  <c r="F32" i="1" s="1"/>
  <c r="R30" i="1"/>
  <c r="Q30" i="1" s="1"/>
  <c r="R31" i="1" l="1"/>
  <c r="G32" i="1"/>
  <c r="E32" i="1"/>
  <c r="S30" i="1"/>
  <c r="S31" i="1" l="1"/>
  <c r="F33" i="1"/>
  <c r="G33" i="1" s="1"/>
  <c r="Q31" i="1"/>
  <c r="R32" i="1" l="1"/>
  <c r="S32" i="1" s="1"/>
  <c r="E33" i="1"/>
  <c r="F34" i="1" l="1"/>
  <c r="G34" i="1" s="1"/>
  <c r="Q32" i="1"/>
  <c r="R33" i="1" l="1"/>
  <c r="S33" i="1" s="1"/>
  <c r="E34" i="1"/>
  <c r="Q33" i="1" l="1"/>
  <c r="R34" i="1" s="1"/>
  <c r="S34" i="1" s="1"/>
  <c r="F35" i="1"/>
  <c r="G35" i="1" s="1"/>
  <c r="E35" i="1" l="1"/>
  <c r="F36" i="1" s="1"/>
  <c r="G36" i="1" s="1"/>
  <c r="Q34" i="1"/>
  <c r="E36" i="1" l="1"/>
  <c r="F37" i="1" s="1"/>
  <c r="G37" i="1" s="1"/>
  <c r="R35" i="1"/>
  <c r="S35" i="1" s="1"/>
  <c r="E37" i="1" l="1"/>
  <c r="F38" i="1" s="1"/>
  <c r="G38" i="1" s="1"/>
  <c r="Q35" i="1"/>
  <c r="E38" i="1" l="1"/>
  <c r="R36" i="1"/>
  <c r="S36" i="1" s="1"/>
  <c r="Q36" i="1" l="1"/>
  <c r="R37" i="1" s="1"/>
  <c r="Q37" i="1" s="1"/>
  <c r="F39" i="1"/>
  <c r="G39" i="1" s="1"/>
  <c r="R38" i="1" l="1"/>
  <c r="Q38" i="1" s="1"/>
  <c r="S37" i="1"/>
  <c r="E39" i="1"/>
  <c r="R39" i="1" l="1"/>
  <c r="S38" i="1"/>
  <c r="F40" i="1"/>
  <c r="G40" i="1" s="1"/>
  <c r="E40" i="1" l="1"/>
  <c r="F41" i="1" s="1"/>
  <c r="G41" i="1" s="1"/>
  <c r="S39" i="1"/>
  <c r="Q39" i="1"/>
  <c r="E41" i="1" l="1"/>
  <c r="F42" i="1" s="1"/>
  <c r="G42" i="1" s="1"/>
  <c r="R40" i="1"/>
  <c r="Q40" i="1" s="1"/>
  <c r="S40" i="1" l="1"/>
  <c r="E42" i="1"/>
  <c r="F43" i="1" s="1"/>
  <c r="R41" i="1"/>
  <c r="Q41" i="1" s="1"/>
  <c r="R42" i="1" l="1"/>
  <c r="Q42" i="1" s="1"/>
  <c r="G43" i="1"/>
  <c r="E43" i="1"/>
  <c r="S41" i="1"/>
  <c r="F44" i="1" l="1"/>
  <c r="G44" i="1" s="1"/>
  <c r="R43" i="1"/>
  <c r="Q43" i="1" s="1"/>
  <c r="S42" i="1"/>
  <c r="S43" i="1" l="1"/>
  <c r="R44" i="1"/>
  <c r="E44" i="1"/>
  <c r="S44" i="1" l="1"/>
  <c r="Q44" i="1"/>
  <c r="C5" i="1" l="1"/>
  <c r="I5" i="1" s="1"/>
  <c r="D5" i="1" l="1"/>
  <c r="J5" i="1" s="1"/>
  <c r="M5" i="1" s="1"/>
  <c r="B5" i="1"/>
  <c r="C6" i="1" s="1"/>
  <c r="I6" i="1" s="1"/>
  <c r="B6" i="1" l="1"/>
  <c r="H6" i="1" s="1"/>
  <c r="K6" i="1" s="1"/>
  <c r="L6" i="1" s="1"/>
  <c r="D6" i="1"/>
  <c r="J6" i="1" s="1"/>
  <c r="M6" i="1" s="1"/>
  <c r="H5" i="1"/>
  <c r="K5" i="1" s="1"/>
  <c r="L5" i="1" s="1"/>
  <c r="C7" i="1" l="1"/>
  <c r="I7" i="1" s="1"/>
  <c r="D7" i="1"/>
  <c r="B7" i="1" l="1"/>
  <c r="H7" i="1" s="1"/>
  <c r="K7" i="1" s="1"/>
  <c r="L7" i="1" s="1"/>
  <c r="J7" i="1"/>
  <c r="M7" i="1" s="1"/>
  <c r="C8" i="1" l="1"/>
  <c r="I8" i="1" s="1"/>
  <c r="D8" i="1"/>
  <c r="J8" i="1" s="1"/>
  <c r="M8" i="1" s="1"/>
  <c r="B8" i="1"/>
  <c r="H8" i="1" s="1"/>
  <c r="K8" i="1" s="1"/>
  <c r="L8" i="1" s="1"/>
  <c r="C9" i="1" l="1"/>
  <c r="I9" i="1" s="1"/>
  <c r="D9" i="1" l="1"/>
  <c r="J9" i="1" s="1"/>
  <c r="M9" i="1" s="1"/>
  <c r="B9" i="1"/>
  <c r="C10" i="1" l="1"/>
  <c r="H9" i="1"/>
  <c r="K9" i="1" s="1"/>
  <c r="L9" i="1" s="1"/>
  <c r="I10" i="1" l="1"/>
  <c r="B10" i="1"/>
  <c r="D10" i="1"/>
  <c r="J10" i="1" s="1"/>
  <c r="M10" i="1" s="1"/>
  <c r="C11" i="1" l="1"/>
  <c r="H10" i="1"/>
  <c r="K10" i="1" s="1"/>
  <c r="L10" i="1" s="1"/>
  <c r="I11" i="1" l="1"/>
  <c r="B11" i="1"/>
  <c r="D11" i="1"/>
  <c r="J11" i="1" l="1"/>
  <c r="M11" i="1" s="1"/>
  <c r="C12" i="1"/>
  <c r="D12" i="1" s="1"/>
  <c r="J12" i="1" s="1"/>
  <c r="M12" i="1" s="1"/>
  <c r="H11" i="1"/>
  <c r="K11" i="1" s="1"/>
  <c r="L11" i="1" s="1"/>
  <c r="I12" i="1" l="1"/>
  <c r="B12" i="1"/>
  <c r="H12" i="1" l="1"/>
  <c r="K12" i="1" s="1"/>
  <c r="L12" i="1" s="1"/>
  <c r="C13" i="1"/>
  <c r="B13" i="1" s="1"/>
  <c r="H13" i="1" l="1"/>
  <c r="K13" i="1" s="1"/>
  <c r="L13" i="1" s="1"/>
  <c r="C14" i="1"/>
  <c r="I14" i="1" s="1"/>
  <c r="I13" i="1"/>
  <c r="D13" i="1"/>
  <c r="B14" i="1" l="1"/>
  <c r="H14" i="1" s="1"/>
  <c r="K14" i="1" s="1"/>
  <c r="L14" i="1" s="1"/>
  <c r="D14" i="1"/>
  <c r="J14" i="1" s="1"/>
  <c r="M14" i="1" s="1"/>
  <c r="J13" i="1"/>
  <c r="M13" i="1" s="1"/>
  <c r="C15" i="1" l="1"/>
  <c r="D15" i="1" s="1"/>
  <c r="I15" i="1"/>
  <c r="B15" i="1" l="1"/>
  <c r="C16" i="1" s="1"/>
  <c r="I16" i="1" s="1"/>
  <c r="J15" i="1"/>
  <c r="M15" i="1" s="1"/>
  <c r="H15" i="1" l="1"/>
  <c r="K15" i="1" s="1"/>
  <c r="L15" i="1" s="1"/>
  <c r="D16" i="1"/>
  <c r="J16" i="1" s="1"/>
  <c r="M16" i="1" s="1"/>
  <c r="B16" i="1"/>
  <c r="H16" i="1" l="1"/>
  <c r="K16" i="1" s="1"/>
  <c r="L16" i="1" s="1"/>
  <c r="C17" i="1"/>
  <c r="B17" i="1" s="1"/>
  <c r="H17" i="1" l="1"/>
  <c r="K17" i="1" s="1"/>
  <c r="L17" i="1" s="1"/>
  <c r="C18" i="1"/>
  <c r="I18" i="1" s="1"/>
  <c r="I17" i="1"/>
  <c r="D17" i="1"/>
  <c r="B18" i="1" l="1"/>
  <c r="J17" i="1"/>
  <c r="M17" i="1" s="1"/>
  <c r="D18" i="1"/>
  <c r="J18" i="1" l="1"/>
  <c r="M18" i="1" s="1"/>
  <c r="H18" i="1"/>
  <c r="K18" i="1" s="1"/>
  <c r="L18" i="1" s="1"/>
  <c r="C19" i="1"/>
  <c r="I19" i="1" s="1"/>
  <c r="D19" i="1" l="1"/>
  <c r="J19" i="1" s="1"/>
  <c r="M19" i="1" s="1"/>
  <c r="B19" i="1"/>
  <c r="C20" i="1" l="1"/>
  <c r="B20" i="1" s="1"/>
  <c r="H19" i="1"/>
  <c r="K19" i="1" s="1"/>
  <c r="L19" i="1" s="1"/>
  <c r="H20" i="1" l="1"/>
  <c r="K20" i="1" s="1"/>
  <c r="L20" i="1" s="1"/>
  <c r="C21" i="1"/>
  <c r="I21" i="1" s="1"/>
  <c r="I20" i="1"/>
  <c r="D20" i="1"/>
  <c r="J20" i="1" l="1"/>
  <c r="M20" i="1" s="1"/>
  <c r="D21" i="1"/>
  <c r="B21" i="1"/>
  <c r="C22" i="1" l="1"/>
  <c r="I22" i="1" s="1"/>
  <c r="H21" i="1"/>
  <c r="K21" i="1" s="1"/>
  <c r="L21" i="1" s="1"/>
  <c r="J21" i="1"/>
  <c r="M21" i="1" s="1"/>
  <c r="D22" i="1"/>
  <c r="B22" i="1" l="1"/>
  <c r="J22" i="1"/>
  <c r="M22" i="1" s="1"/>
  <c r="C23" i="1" l="1"/>
  <c r="B23" i="1" s="1"/>
  <c r="H22" i="1"/>
  <c r="K22" i="1" s="1"/>
  <c r="L22" i="1" s="1"/>
  <c r="C24" i="1" l="1"/>
  <c r="I24" i="1" s="1"/>
  <c r="H23" i="1"/>
  <c r="K23" i="1" s="1"/>
  <c r="L23" i="1" s="1"/>
  <c r="I23" i="1"/>
  <c r="D23" i="1"/>
  <c r="B24" i="1" l="1"/>
  <c r="C25" i="1" s="1"/>
  <c r="J23" i="1"/>
  <c r="M23" i="1" s="1"/>
  <c r="D24" i="1"/>
  <c r="N24" i="1" l="1"/>
  <c r="T24" i="1" s="1"/>
  <c r="W24" i="1" s="1"/>
  <c r="X24" i="1" s="1"/>
  <c r="T5" i="1" s="1"/>
  <c r="H24" i="1"/>
  <c r="K24" i="1" s="1"/>
  <c r="L24" i="1" s="1"/>
  <c r="I25" i="1"/>
  <c r="B25" i="1"/>
  <c r="H25" i="1" s="1"/>
  <c r="K25" i="1" s="1"/>
  <c r="L25" i="1" s="1"/>
  <c r="J24" i="1"/>
  <c r="V24" i="1" s="1"/>
  <c r="D25" i="1"/>
  <c r="P24" i="1"/>
  <c r="O25" i="1" l="1"/>
  <c r="U25" i="1" s="1"/>
  <c r="C26" i="1"/>
  <c r="I26" i="1" s="1"/>
  <c r="Y24" i="1"/>
  <c r="J25" i="1"/>
  <c r="M25" i="1" s="1"/>
  <c r="M24" i="1"/>
  <c r="P25" i="1" l="1"/>
  <c r="V25" i="1" s="1"/>
  <c r="Y25" i="1" s="1"/>
  <c r="B26" i="1"/>
  <c r="C27" i="1" s="1"/>
  <c r="I27" i="1" s="1"/>
  <c r="D26" i="1"/>
  <c r="J26" i="1" s="1"/>
  <c r="M26" i="1" s="1"/>
  <c r="N25" i="1"/>
  <c r="O26" i="1" s="1"/>
  <c r="U26" i="1" s="1"/>
  <c r="N26" i="1" l="1"/>
  <c r="T26" i="1" s="1"/>
  <c r="W26" i="1" s="1"/>
  <c r="X26" i="1" s="1"/>
  <c r="H26" i="1"/>
  <c r="K26" i="1" s="1"/>
  <c r="L26" i="1" s="1"/>
  <c r="P26" i="1"/>
  <c r="V26" i="1" s="1"/>
  <c r="Y26" i="1" s="1"/>
  <c r="T25" i="1"/>
  <c r="W25" i="1" s="1"/>
  <c r="X25" i="1" s="1"/>
  <c r="D27" i="1"/>
  <c r="J27" i="1" s="1"/>
  <c r="M27" i="1" s="1"/>
  <c r="B27" i="1"/>
  <c r="C28" i="1" s="1"/>
  <c r="I28" i="1" s="1"/>
  <c r="O27" i="1" l="1"/>
  <c r="U27" i="1" s="1"/>
  <c r="H27" i="1"/>
  <c r="K27" i="1" s="1"/>
  <c r="L27" i="1" s="1"/>
  <c r="B28" i="1"/>
  <c r="H28" i="1" s="1"/>
  <c r="K28" i="1" s="1"/>
  <c r="L28" i="1" s="1"/>
  <c r="D28" i="1"/>
  <c r="N27" i="1" l="1"/>
  <c r="P27" i="1"/>
  <c r="V27" i="1" s="1"/>
  <c r="Y27" i="1" s="1"/>
  <c r="C29" i="1"/>
  <c r="I29" i="1" s="1"/>
  <c r="J28" i="1"/>
  <c r="M28" i="1" s="1"/>
  <c r="O28" i="1"/>
  <c r="N28" i="1" s="1"/>
  <c r="T27" i="1"/>
  <c r="W27" i="1" s="1"/>
  <c r="X27" i="1" s="1"/>
  <c r="B29" i="1" l="1"/>
  <c r="C30" i="1" s="1"/>
  <c r="D29" i="1"/>
  <c r="J29" i="1" s="1"/>
  <c r="M29" i="1" s="1"/>
  <c r="O29" i="1"/>
  <c r="U29" i="1" s="1"/>
  <c r="T28" i="1"/>
  <c r="W28" i="1" s="1"/>
  <c r="X28" i="1" s="1"/>
  <c r="U28" i="1"/>
  <c r="P28" i="1"/>
  <c r="I30" i="1" l="1"/>
  <c r="B30" i="1"/>
  <c r="H30" i="1" s="1"/>
  <c r="K30" i="1" s="1"/>
  <c r="L30" i="1" s="1"/>
  <c r="H29" i="1"/>
  <c r="K29" i="1" s="1"/>
  <c r="L29" i="1" s="1"/>
  <c r="N29" i="1"/>
  <c r="O30" i="1" s="1"/>
  <c r="U30" i="1" s="1"/>
  <c r="D30" i="1"/>
  <c r="V28" i="1"/>
  <c r="Y28" i="1" s="1"/>
  <c r="P29" i="1"/>
  <c r="T29" i="1" l="1"/>
  <c r="W29" i="1" s="1"/>
  <c r="X29" i="1" s="1"/>
  <c r="C31" i="1"/>
  <c r="D31" i="1" s="1"/>
  <c r="N30" i="1"/>
  <c r="J30" i="1"/>
  <c r="M30" i="1" s="1"/>
  <c r="P30" i="1"/>
  <c r="V29" i="1"/>
  <c r="Y29" i="1" s="1"/>
  <c r="I31" i="1" l="1"/>
  <c r="B31" i="1"/>
  <c r="J31" i="1"/>
  <c r="M31" i="1" s="1"/>
  <c r="V30" i="1"/>
  <c r="Y30" i="1" s="1"/>
  <c r="O31" i="1"/>
  <c r="U31" i="1" s="1"/>
  <c r="T30" i="1"/>
  <c r="W30" i="1" s="1"/>
  <c r="X30" i="1" s="1"/>
  <c r="C32" i="1" l="1"/>
  <c r="H31" i="1"/>
  <c r="K31" i="1" s="1"/>
  <c r="L31" i="1" s="1"/>
  <c r="P31" i="1"/>
  <c r="N31" i="1"/>
  <c r="I32" i="1" l="1"/>
  <c r="B32" i="1"/>
  <c r="D32" i="1"/>
  <c r="J32" i="1" s="1"/>
  <c r="M32" i="1" s="1"/>
  <c r="O32" i="1"/>
  <c r="U32" i="1" s="1"/>
  <c r="T31" i="1"/>
  <c r="W31" i="1" s="1"/>
  <c r="X31" i="1" s="1"/>
  <c r="V31" i="1"/>
  <c r="Y31" i="1" s="1"/>
  <c r="C33" i="1" l="1"/>
  <c r="H32" i="1"/>
  <c r="K32" i="1" s="1"/>
  <c r="L32" i="1" s="1"/>
  <c r="P32" i="1"/>
  <c r="N32" i="1"/>
  <c r="I33" i="1" l="1"/>
  <c r="D33" i="1"/>
  <c r="B33" i="1"/>
  <c r="V32" i="1"/>
  <c r="Y32" i="1" s="1"/>
  <c r="O33" i="1"/>
  <c r="U33" i="1" s="1"/>
  <c r="T32" i="1"/>
  <c r="W32" i="1" s="1"/>
  <c r="X32" i="1" s="1"/>
  <c r="J33" i="1" l="1"/>
  <c r="M33" i="1" s="1"/>
  <c r="C34" i="1"/>
  <c r="I34" i="1" s="1"/>
  <c r="H33" i="1"/>
  <c r="K33" i="1" s="1"/>
  <c r="L33" i="1" s="1"/>
  <c r="N33" i="1"/>
  <c r="P33" i="1"/>
  <c r="B34" i="1" l="1"/>
  <c r="H34" i="1" s="1"/>
  <c r="K34" i="1" s="1"/>
  <c r="L34" i="1" s="1"/>
  <c r="D34" i="1"/>
  <c r="J34" i="1" s="1"/>
  <c r="M34" i="1" s="1"/>
  <c r="V33" i="1"/>
  <c r="Y33" i="1" s="1"/>
  <c r="T33" i="1"/>
  <c r="W33" i="1" s="1"/>
  <c r="X33" i="1" s="1"/>
  <c r="O34" i="1"/>
  <c r="U34" i="1" s="1"/>
  <c r="C35" i="1" l="1"/>
  <c r="B35" i="1" s="1"/>
  <c r="C36" i="1" s="1"/>
  <c r="I36" i="1" s="1"/>
  <c r="H35" i="1"/>
  <c r="K35" i="1" s="1"/>
  <c r="L35" i="1" s="1"/>
  <c r="P34" i="1"/>
  <c r="N34" i="1"/>
  <c r="D35" i="1" l="1"/>
  <c r="J35" i="1" s="1"/>
  <c r="M35" i="1" s="1"/>
  <c r="B36" i="1"/>
  <c r="H36" i="1" s="1"/>
  <c r="K36" i="1" s="1"/>
  <c r="L36" i="1" s="1"/>
  <c r="I35" i="1"/>
  <c r="T34" i="1"/>
  <c r="W34" i="1" s="1"/>
  <c r="O35" i="1"/>
  <c r="U35" i="1" s="1"/>
  <c r="V34" i="1"/>
  <c r="Y34" i="1" s="1"/>
  <c r="D36" i="1" l="1"/>
  <c r="J36" i="1" s="1"/>
  <c r="M36" i="1" s="1"/>
  <c r="C37" i="1"/>
  <c r="I37" i="1" s="1"/>
  <c r="P35" i="1"/>
  <c r="N35" i="1"/>
  <c r="X34" i="1"/>
  <c r="B37" i="1" l="1"/>
  <c r="H37" i="1" s="1"/>
  <c r="K37" i="1" s="1"/>
  <c r="L37" i="1" s="1"/>
  <c r="D37" i="1"/>
  <c r="J37" i="1" s="1"/>
  <c r="M37" i="1" s="1"/>
  <c r="O36" i="1"/>
  <c r="U36" i="1" s="1"/>
  <c r="T35" i="1"/>
  <c r="W35" i="1" s="1"/>
  <c r="X35" i="1" s="1"/>
  <c r="V35" i="1"/>
  <c r="Y35" i="1" s="1"/>
  <c r="C38" i="1" l="1"/>
  <c r="I38" i="1" s="1"/>
  <c r="P36" i="1"/>
  <c r="V36" i="1" s="1"/>
  <c r="Y36" i="1" s="1"/>
  <c r="N36" i="1"/>
  <c r="O37" i="1" s="1"/>
  <c r="D38" i="1" l="1"/>
  <c r="J38" i="1" s="1"/>
  <c r="M38" i="1" s="1"/>
  <c r="B38" i="1"/>
  <c r="U37" i="1"/>
  <c r="N37" i="1"/>
  <c r="T37" i="1" s="1"/>
  <c r="W37" i="1" s="1"/>
  <c r="X37" i="1" s="1"/>
  <c r="T36" i="1"/>
  <c r="W36" i="1" s="1"/>
  <c r="X36" i="1" s="1"/>
  <c r="P37" i="1"/>
  <c r="H38" i="1" l="1"/>
  <c r="K38" i="1" s="1"/>
  <c r="L38" i="1" s="1"/>
  <c r="C39" i="1"/>
  <c r="B39" i="1" s="1"/>
  <c r="O38" i="1"/>
  <c r="U38" i="1" s="1"/>
  <c r="V37" i="1"/>
  <c r="Y37" i="1" s="1"/>
  <c r="C40" i="1" l="1"/>
  <c r="I40" i="1" s="1"/>
  <c r="H39" i="1"/>
  <c r="K39" i="1" s="1"/>
  <c r="L39" i="1" s="1"/>
  <c r="I39" i="1"/>
  <c r="D39" i="1"/>
  <c r="J39" i="1" s="1"/>
  <c r="M39" i="1" s="1"/>
  <c r="N38" i="1"/>
  <c r="T38" i="1" s="1"/>
  <c r="W38" i="1" s="1"/>
  <c r="X38" i="1" s="1"/>
  <c r="P38" i="1"/>
  <c r="V38" i="1" s="1"/>
  <c r="Y38" i="1" s="1"/>
  <c r="O39" i="1" l="1"/>
  <c r="U39" i="1" s="1"/>
  <c r="B40" i="1"/>
  <c r="H40" i="1" s="1"/>
  <c r="K40" i="1" s="1"/>
  <c r="L40" i="1" s="1"/>
  <c r="D40" i="1"/>
  <c r="J40" i="1" s="1"/>
  <c r="M40" i="1" s="1"/>
  <c r="N39" i="1" l="1"/>
  <c r="T39" i="1" s="1"/>
  <c r="W39" i="1" s="1"/>
  <c r="X39" i="1" s="1"/>
  <c r="P39" i="1"/>
  <c r="V39" i="1" s="1"/>
  <c r="Y39" i="1" s="1"/>
  <c r="C41" i="1"/>
  <c r="I41" i="1" s="1"/>
  <c r="O40" i="1" l="1"/>
  <c r="U40" i="1" s="1"/>
  <c r="D41" i="1"/>
  <c r="J41" i="1" s="1"/>
  <c r="M41" i="1" s="1"/>
  <c r="B41" i="1"/>
  <c r="C42" i="1" s="1"/>
  <c r="I42" i="1" s="1"/>
  <c r="D42" i="1"/>
  <c r="J42" i="1" s="1"/>
  <c r="M42" i="1" s="1"/>
  <c r="B42" i="1" l="1"/>
  <c r="C43" i="1" s="1"/>
  <c r="I43" i="1" s="1"/>
  <c r="N40" i="1"/>
  <c r="O41" i="1" s="1"/>
  <c r="U41" i="1" s="1"/>
  <c r="P40" i="1"/>
  <c r="V40" i="1" s="1"/>
  <c r="Y40" i="1" s="1"/>
  <c r="H41" i="1"/>
  <c r="K41" i="1" s="1"/>
  <c r="L41" i="1" s="1"/>
  <c r="H42" i="1"/>
  <c r="K42" i="1" s="1"/>
  <c r="L42" i="1" s="1"/>
  <c r="D43" i="1"/>
  <c r="B43" i="1"/>
  <c r="T40" i="1" l="1"/>
  <c r="W40" i="1" s="1"/>
  <c r="X40" i="1" s="1"/>
  <c r="P41" i="1"/>
  <c r="V41" i="1" s="1"/>
  <c r="Y41" i="1" s="1"/>
  <c r="N41" i="1"/>
  <c r="C44" i="1"/>
  <c r="I44" i="1" s="1"/>
  <c r="H43" i="1"/>
  <c r="K43" i="1" s="1"/>
  <c r="L43" i="1" s="1"/>
  <c r="J43" i="1"/>
  <c r="M43" i="1" s="1"/>
  <c r="T41" i="1"/>
  <c r="W41" i="1" s="1"/>
  <c r="X41" i="1" s="1"/>
  <c r="O42" i="1"/>
  <c r="U42" i="1" s="1"/>
  <c r="D44" i="1" l="1"/>
  <c r="B44" i="1"/>
  <c r="H44" i="1" s="1"/>
  <c r="K44" i="1" s="1"/>
  <c r="L44" i="1" s="1"/>
  <c r="N42" i="1"/>
  <c r="O43" i="1" s="1"/>
  <c r="U43" i="1" s="1"/>
  <c r="P42" i="1"/>
  <c r="V42" i="1" s="1"/>
  <c r="J44" i="1"/>
  <c r="M44" i="1" s="1"/>
  <c r="T42" i="1" l="1"/>
  <c r="W42" i="1" s="1"/>
  <c r="X42" i="1" s="1"/>
  <c r="Y42" i="1"/>
  <c r="P43" i="1"/>
  <c r="N43" i="1"/>
  <c r="V43" i="1" l="1"/>
  <c r="Y43" i="1" s="1"/>
  <c r="T43" i="1"/>
  <c r="W43" i="1" s="1"/>
  <c r="O44" i="1"/>
  <c r="U44" i="1" s="1"/>
  <c r="X43" i="1" l="1"/>
  <c r="P44" i="1"/>
  <c r="N44" i="1"/>
  <c r="T44" i="1" s="1"/>
  <c r="W44" i="1" s="1"/>
  <c r="X44" i="1" l="1"/>
  <c r="T6" i="1"/>
  <c r="V44" i="1"/>
  <c r="Y44" i="1" s="1"/>
</calcChain>
</file>

<file path=xl/sharedStrings.xml><?xml version="1.0" encoding="utf-8"?>
<sst xmlns="http://schemas.openxmlformats.org/spreadsheetml/2006/main" count="140" uniqueCount="39">
  <si>
    <t>Neg</t>
  </si>
  <si>
    <t>Year</t>
  </si>
  <si>
    <t>New Pos</t>
  </si>
  <si>
    <t>Total pos</t>
  </si>
  <si>
    <t>S.ARTI</t>
  </si>
  <si>
    <t>R.ARTI</t>
  </si>
  <si>
    <t>Mines</t>
  </si>
  <si>
    <t>General population starting at birth</t>
  </si>
  <si>
    <t>Sensitive</t>
  </si>
  <si>
    <t>Resistant</t>
  </si>
  <si>
    <t>Total</t>
  </si>
  <si>
    <t>N=</t>
  </si>
  <si>
    <t xml:space="preserve">Proportion of </t>
  </si>
  <si>
    <t>R among Neg</t>
  </si>
  <si>
    <t>Population enters the mines at age 20</t>
  </si>
  <si>
    <t>Proportion of</t>
  </si>
  <si>
    <t>S among Pos</t>
  </si>
  <si>
    <t>S among Neg</t>
  </si>
  <si>
    <t>Can Neg on entry serve as S ctrls?</t>
  </si>
  <si>
    <t xml:space="preserve">Years in </t>
  </si>
  <si>
    <t>mines</t>
  </si>
  <si>
    <t>Years in mine to identify Neg as R:</t>
  </si>
  <si>
    <t>ARTI ratios</t>
  </si>
  <si>
    <t>Resistance (S/R)</t>
  </si>
  <si>
    <t>Mining (M/non-M)</t>
  </si>
  <si>
    <t>non-Mining</t>
  </si>
  <si>
    <t>Prop R in population</t>
  </si>
  <si>
    <t>ARTI non-mining</t>
  </si>
  <si>
    <t>Assumptions:</t>
  </si>
  <si>
    <t>Contamination limit:</t>
  </si>
  <si>
    <t>R Ratio</t>
  </si>
  <si>
    <t>P</t>
  </si>
  <si>
    <t>infection events</t>
  </si>
  <si>
    <t>new</t>
  </si>
  <si>
    <t>total</t>
  </si>
  <si>
    <t>none</t>
  </si>
  <si>
    <t>N infectoins</t>
  </si>
  <si>
    <t>non-miner</t>
  </si>
  <si>
    <t>mi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2" borderId="0" xfId="0" applyFill="1"/>
    <xf numFmtId="164" fontId="0" fillId="2" borderId="0" xfId="0" applyNumberFormat="1" applyFill="1"/>
    <xf numFmtId="0" fontId="0" fillId="3" borderId="0" xfId="0" applyFill="1"/>
    <xf numFmtId="165" fontId="0" fillId="3" borderId="0" xfId="0" applyNumberFormat="1" applyFill="1"/>
    <xf numFmtId="0" fontId="0" fillId="5" borderId="0" xfId="0" applyFill="1"/>
    <xf numFmtId="165" fontId="0" fillId="5" borderId="0" xfId="0" applyNumberFormat="1" applyFill="1"/>
    <xf numFmtId="0" fontId="0" fillId="6" borderId="0" xfId="0" applyFill="1"/>
    <xf numFmtId="165" fontId="0" fillId="6" borderId="0" xfId="0" applyNumberFormat="1" applyFill="1"/>
    <xf numFmtId="165" fontId="0" fillId="0" borderId="0" xfId="0" applyNumberFormat="1" applyFill="1"/>
    <xf numFmtId="1" fontId="0" fillId="0" borderId="0" xfId="0" applyNumberFormat="1" applyFill="1"/>
    <xf numFmtId="0" fontId="0" fillId="0" borderId="0" xfId="0" applyAlignment="1">
      <alignment horizontal="center"/>
    </xf>
    <xf numFmtId="2" fontId="0" fillId="4" borderId="1" xfId="0" applyNumberFormat="1" applyFill="1" applyBorder="1" applyAlignment="1" applyProtection="1">
      <alignment horizontal="center"/>
      <protection locked="0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5" borderId="1" xfId="0" applyNumberFormat="1" applyFill="1" applyBorder="1" applyAlignment="1" applyProtection="1">
      <alignment horizontal="center"/>
      <protection locked="0"/>
    </xf>
    <xf numFmtId="0" fontId="0" fillId="4" borderId="1" xfId="0" applyFill="1" applyBorder="1" applyAlignment="1" applyProtection="1">
      <alignment horizontal="center"/>
      <protection locked="0"/>
    </xf>
    <xf numFmtId="165" fontId="0" fillId="0" borderId="0" xfId="0" applyNumberFormat="1"/>
    <xf numFmtId="0" fontId="0" fillId="4" borderId="0" xfId="0" applyFill="1"/>
    <xf numFmtId="0" fontId="0" fillId="7" borderId="0" xfId="0" applyFill="1"/>
    <xf numFmtId="0" fontId="0" fillId="0" borderId="0" xfId="0" applyFill="1"/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oportion Resistant among TST ne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Non-miners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5:$A$44</c:f>
              <c:numCache>
                <c:formatCode>General</c:formatCode>
                <c:ptCount val="4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</c:numCache>
            </c:numRef>
          </c:xVal>
          <c:yVal>
            <c:numRef>
              <c:f>Sheet1!$K$5:$K$44</c:f>
              <c:numCache>
                <c:formatCode>0.000</c:formatCode>
                <c:ptCount val="40"/>
                <c:pt idx="0">
                  <c:v>5.1995798319327734E-2</c:v>
                </c:pt>
                <c:pt idx="1">
                  <c:v>5.406672697985393E-2</c:v>
                </c:pt>
                <c:pt idx="2">
                  <c:v>5.6215247087788814E-2</c:v>
                </c:pt>
                <c:pt idx="3">
                  <c:v>5.844387068595349E-2</c:v>
                </c:pt>
                <c:pt idx="4">
                  <c:v>6.0755159276004951E-2</c:v>
                </c:pt>
                <c:pt idx="5">
                  <c:v>6.315172206939966E-2</c:v>
                </c:pt>
                <c:pt idx="6">
                  <c:v>6.5636213948491742E-2</c:v>
                </c:pt>
                <c:pt idx="7">
                  <c:v>6.8211333118773684E-2</c:v>
                </c:pt>
                <c:pt idx="8">
                  <c:v>7.0879818432973418E-2</c:v>
                </c:pt>
                <c:pt idx="9">
                  <c:v>7.3644446367535352E-2</c:v>
                </c:pt>
                <c:pt idx="10">
                  <c:v>7.6508027631952538E-2</c:v>
                </c:pt>
                <c:pt idx="11">
                  <c:v>7.9473403391500747E-2</c:v>
                </c:pt>
                <c:pt idx="12">
                  <c:v>8.2543441084170041E-2</c:v>
                </c:pt>
                <c:pt idx="13">
                  <c:v>8.5721029813017408E-2</c:v>
                </c:pt>
                <c:pt idx="14">
                  <c:v>8.9009075295794576E-2</c:v>
                </c:pt>
                <c:pt idx="15">
                  <c:v>9.2410494354559558E-2</c:v>
                </c:pt>
                <c:pt idx="16">
                  <c:v>9.5928208929080647E-2</c:v>
                </c:pt>
                <c:pt idx="17">
                  <c:v>9.9565139599209249E-2</c:v>
                </c:pt>
                <c:pt idx="18">
                  <c:v>0.10332419860305429</c:v>
                </c:pt>
                <c:pt idx="19">
                  <c:v>0.10720828233975699</c:v>
                </c:pt>
                <c:pt idx="20">
                  <c:v>0.11122026334796108</c:v>
                </c:pt>
                <c:pt idx="21">
                  <c:v>0.11536298175371712</c:v>
                </c:pt>
                <c:pt idx="22">
                  <c:v>0.11963923618456884</c:v>
                </c:pt>
                <c:pt idx="23">
                  <c:v>0.12405177414995526</c:v>
                </c:pt>
                <c:pt idx="24">
                  <c:v>0.12860328189184012</c:v>
                </c:pt>
                <c:pt idx="25">
                  <c:v>0.13329637371364997</c:v>
                </c:pt>
                <c:pt idx="26">
                  <c:v>0.13813358080017232</c:v>
                </c:pt>
                <c:pt idx="27">
                  <c:v>0.14311733954602854</c:v>
                </c:pt>
                <c:pt idx="28">
                  <c:v>0.14824997941568341</c:v>
                </c:pt>
                <c:pt idx="29">
                  <c:v>0.15353371036366889</c:v>
                </c:pt>
                <c:pt idx="30">
                  <c:v>0.15897060984975989</c:v>
                </c:pt>
                <c:pt idx="31">
                  <c:v>0.1645626094902076</c:v>
                </c:pt>
                <c:pt idx="32">
                  <c:v>0.17031148139277894</c:v>
                </c:pt>
                <c:pt idx="33">
                  <c:v>0.17621882423020371</c:v>
                </c:pt>
                <c:pt idx="34">
                  <c:v>0.18228604911364907</c:v>
                </c:pt>
                <c:pt idx="35">
                  <c:v>0.18851436533493648</c:v>
                </c:pt>
                <c:pt idx="36">
                  <c:v>0.19490476605332133</c:v>
                </c:pt>
                <c:pt idx="37">
                  <c:v>0.20145801400966665</c:v>
                </c:pt>
                <c:pt idx="38">
                  <c:v>0.20817462735766615</c:v>
                </c:pt>
                <c:pt idx="39">
                  <c:v>0.21505486570829307</c:v>
                </c:pt>
              </c:numCache>
            </c:numRef>
          </c:yVal>
          <c:smooth val="1"/>
        </c:ser>
        <c:ser>
          <c:idx val="1"/>
          <c:order val="1"/>
          <c:tx>
            <c:v>Miner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A$24:$A$44</c:f>
              <c:numCache>
                <c:formatCode>General</c:formatCode>
                <c:ptCount val="21"/>
                <c:pt idx="0">
                  <c:v>20</c:v>
                </c:pt>
                <c:pt idx="1">
                  <c:v>21</c:v>
                </c:pt>
                <c:pt idx="2">
                  <c:v>22</c:v>
                </c:pt>
                <c:pt idx="3">
                  <c:v>23</c:v>
                </c:pt>
                <c:pt idx="4">
                  <c:v>24</c:v>
                </c:pt>
                <c:pt idx="5">
                  <c:v>25</c:v>
                </c:pt>
                <c:pt idx="6">
                  <c:v>26</c:v>
                </c:pt>
                <c:pt idx="7">
                  <c:v>27</c:v>
                </c:pt>
                <c:pt idx="8">
                  <c:v>28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2</c:v>
                </c:pt>
                <c:pt idx="13">
                  <c:v>33</c:v>
                </c:pt>
                <c:pt idx="14">
                  <c:v>34</c:v>
                </c:pt>
                <c:pt idx="15">
                  <c:v>35</c:v>
                </c:pt>
                <c:pt idx="16">
                  <c:v>36</c:v>
                </c:pt>
                <c:pt idx="17">
                  <c:v>37</c:v>
                </c:pt>
                <c:pt idx="18">
                  <c:v>38</c:v>
                </c:pt>
                <c:pt idx="19">
                  <c:v>39</c:v>
                </c:pt>
                <c:pt idx="20">
                  <c:v>40</c:v>
                </c:pt>
              </c:numCache>
            </c:numRef>
          </c:xVal>
          <c:yVal>
            <c:numRef>
              <c:f>Sheet1!$W$24:$W$44</c:f>
              <c:numCache>
                <c:formatCode>0.000</c:formatCode>
                <c:ptCount val="21"/>
                <c:pt idx="0">
                  <c:v>0.10720828233975699</c:v>
                </c:pt>
                <c:pt idx="1">
                  <c:v>0.13202277498091042</c:v>
                </c:pt>
                <c:pt idx="2">
                  <c:v>0.16154160279557045</c:v>
                </c:pt>
                <c:pt idx="3">
                  <c:v>0.19616884880645413</c:v>
                </c:pt>
                <c:pt idx="4">
                  <c:v>0.2361282721372876</c:v>
                </c:pt>
                <c:pt idx="5">
                  <c:v>0.28137812335144197</c:v>
                </c:pt>
                <c:pt idx="6">
                  <c:v>0.33153577883888163</c:v>
                </c:pt>
                <c:pt idx="7">
                  <c:v>0.38583392007718403</c:v>
                </c:pt>
                <c:pt idx="8">
                  <c:v>0.44312976676114246</c:v>
                </c:pt>
                <c:pt idx="9">
                  <c:v>0.50197978817652178</c:v>
                </c:pt>
                <c:pt idx="10">
                  <c:v>0.56077500661428104</c:v>
                </c:pt>
                <c:pt idx="11">
                  <c:v>0.6179123886843525</c:v>
                </c:pt>
                <c:pt idx="12">
                  <c:v>0.67196490796252961</c:v>
                </c:pt>
                <c:pt idx="13">
                  <c:v>0.72181335204052743</c:v>
                </c:pt>
                <c:pt idx="14">
                  <c:v>0.76671657609054711</c:v>
                </c:pt>
                <c:pt idx="15">
                  <c:v>0.80631664065633168</c:v>
                </c:pt>
                <c:pt idx="16">
                  <c:v>0.84059215923278507</c:v>
                </c:pt>
                <c:pt idx="17">
                  <c:v>0.86978163554024768</c:v>
                </c:pt>
                <c:pt idx="18">
                  <c:v>0.894298279605381</c:v>
                </c:pt>
                <c:pt idx="19">
                  <c:v>0.91465202542643287</c:v>
                </c:pt>
                <c:pt idx="20">
                  <c:v>0.931387185387827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002240"/>
        <c:axId val="506964216"/>
      </c:scatterChart>
      <c:valAx>
        <c:axId val="5070022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964216"/>
        <c:crosses val="autoZero"/>
        <c:crossBetween val="midCat"/>
      </c:valAx>
      <c:valAx>
        <c:axId val="506964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0022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A$8:$AA$15</c:f>
              <c:numCache>
                <c:formatCode>General</c:formatCode>
                <c:ptCount val="8"/>
                <c:pt idx="0">
                  <c:v>1.1000000000000001</c:v>
                </c:pt>
                <c:pt idx="1">
                  <c:v>1.5</c:v>
                </c:pt>
                <c:pt idx="2">
                  <c:v>1.8</c:v>
                </c:pt>
                <c:pt idx="3">
                  <c:v>1.9</c:v>
                </c:pt>
                <c:pt idx="4">
                  <c:v>2</c:v>
                </c:pt>
                <c:pt idx="5">
                  <c:v>2.5</c:v>
                </c:pt>
                <c:pt idx="6">
                  <c:v>5</c:v>
                </c:pt>
                <c:pt idx="7">
                  <c:v>10</c:v>
                </c:pt>
              </c:numCache>
            </c:numRef>
          </c:xVal>
          <c:yVal>
            <c:numRef>
              <c:f>Sheet1!$AB$8:$AB$15</c:f>
              <c:numCache>
                <c:formatCode>0.000</c:formatCode>
                <c:ptCount val="8"/>
                <c:pt idx="0">
                  <c:v>9.5184482859324432E-2</c:v>
                </c:pt>
                <c:pt idx="1">
                  <c:v>0.38003638050552374</c:v>
                </c:pt>
                <c:pt idx="2">
                  <c:v>0.56979532629506668</c:v>
                </c:pt>
                <c:pt idx="3">
                  <c:v>0.61777891447600819</c:v>
                </c:pt>
                <c:pt idx="4">
                  <c:v>0.65882993203264062</c:v>
                </c:pt>
                <c:pt idx="5">
                  <c:v>0.7898138798768618</c:v>
                </c:pt>
                <c:pt idx="6">
                  <c:v>0.93138718538782794</c:v>
                </c:pt>
                <c:pt idx="7">
                  <c:v>0.9618913921346248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967352"/>
        <c:axId val="506967744"/>
      </c:scatterChart>
      <c:valAx>
        <c:axId val="506967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967744"/>
        <c:crosses val="autoZero"/>
        <c:crossBetween val="midCat"/>
      </c:valAx>
      <c:valAx>
        <c:axId val="506967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967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2!$AZ$50:$AZ$6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Sheet2!$BA$50:$BA$60</c:f>
              <c:numCache>
                <c:formatCode>General</c:formatCode>
                <c:ptCount val="11"/>
                <c:pt idx="0">
                  <c:v>12.851215656510307</c:v>
                </c:pt>
                <c:pt idx="1">
                  <c:v>27.055190855811194</c:v>
                </c:pt>
                <c:pt idx="2">
                  <c:v>27.767169562543106</c:v>
                </c:pt>
                <c:pt idx="3">
                  <c:v>18.511446375028758</c:v>
                </c:pt>
                <c:pt idx="4">
                  <c:v>9.0121515246850663</c:v>
                </c:pt>
                <c:pt idx="5">
                  <c:v>3.4151311040911856</c:v>
                </c:pt>
                <c:pt idx="6">
                  <c:v>1.0485051635367681</c:v>
                </c:pt>
                <c:pt idx="7">
                  <c:v>0.26803891398684321</c:v>
                </c:pt>
                <c:pt idx="8">
                  <c:v>5.8192658957669931E-2</c:v>
                </c:pt>
                <c:pt idx="9">
                  <c:v>1.0889854307868072E-2</c:v>
                </c:pt>
                <c:pt idx="10">
                  <c:v>2.0683305412185406E-3</c:v>
                </c:pt>
              </c:numCache>
            </c:numRef>
          </c:yVal>
          <c:smooth val="1"/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2!$AZ$50:$AZ$6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Sheet2!$BB$50:$BB$60</c:f>
              <c:numCache>
                <c:formatCode>General</c:formatCode>
                <c:ptCount val="11"/>
                <c:pt idx="0">
                  <c:v>0.11368348370817331</c:v>
                </c:pt>
                <c:pt idx="1">
                  <c:v>0.87755671634379384</c:v>
                </c:pt>
                <c:pt idx="2">
                  <c:v>3.2575969015792356</c:v>
                </c:pt>
                <c:pt idx="3">
                  <c:v>7.74405312843734</c:v>
                </c:pt>
                <c:pt idx="4">
                  <c:v>13.245897159191127</c:v>
                </c:pt>
                <c:pt idx="5">
                  <c:v>17.36521321328933</c:v>
                </c:pt>
                <c:pt idx="6">
                  <c:v>18.150212450632633</c:v>
                </c:pt>
                <c:pt idx="7">
                  <c:v>15.533954629724256</c:v>
                </c:pt>
                <c:pt idx="8">
                  <c:v>11.096092647856684</c:v>
                </c:pt>
                <c:pt idx="9">
                  <c:v>6.7095301399903828</c:v>
                </c:pt>
                <c:pt idx="10">
                  <c:v>3.471546077277761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970488"/>
        <c:axId val="506978328"/>
      </c:scatterChart>
      <c:valAx>
        <c:axId val="506970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978328"/>
        <c:crosses val="autoZero"/>
        <c:crossBetween val="midCat"/>
      </c:valAx>
      <c:valAx>
        <c:axId val="506978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970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04354</xdr:colOff>
      <xdr:row>7</xdr:row>
      <xdr:rowOff>108238</xdr:rowOff>
    </xdr:from>
    <xdr:to>
      <xdr:col>21</xdr:col>
      <xdr:colOff>530802</xdr:colOff>
      <xdr:row>21</xdr:row>
      <xdr:rowOff>18443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371475</xdr:colOff>
      <xdr:row>2</xdr:row>
      <xdr:rowOff>166687</xdr:rowOff>
    </xdr:from>
    <xdr:to>
      <xdr:col>36</xdr:col>
      <xdr:colOff>66675</xdr:colOff>
      <xdr:row>17</xdr:row>
      <xdr:rowOff>523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1</xdr:col>
      <xdr:colOff>47625</xdr:colOff>
      <xdr:row>65</xdr:row>
      <xdr:rowOff>144462</xdr:rowOff>
    </xdr:from>
    <xdr:to>
      <xdr:col>58</xdr:col>
      <xdr:colOff>396875</xdr:colOff>
      <xdr:row>80</xdr:row>
      <xdr:rowOff>301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4"/>
  <sheetViews>
    <sheetView zoomScaleNormal="100" workbookViewId="0">
      <selection activeCell="A6" sqref="A6"/>
    </sheetView>
  </sheetViews>
  <sheetFormatPr defaultRowHeight="14.4" x14ac:dyDescent="0.3"/>
  <cols>
    <col min="2" max="3" width="10.109375" customWidth="1"/>
    <col min="11" max="12" width="13.6640625" customWidth="1"/>
    <col min="13" max="13" width="13.44140625" customWidth="1"/>
    <col min="23" max="23" width="15.5546875" customWidth="1"/>
    <col min="24" max="24" width="12.5546875" customWidth="1"/>
    <col min="25" max="25" width="12.44140625" customWidth="1"/>
  </cols>
  <sheetData>
    <row r="1" spans="1:28" x14ac:dyDescent="0.3">
      <c r="B1" t="s">
        <v>7</v>
      </c>
      <c r="F1" s="2" t="s">
        <v>11</v>
      </c>
      <c r="G1" s="3">
        <v>1000</v>
      </c>
      <c r="S1" s="14" t="s">
        <v>6</v>
      </c>
      <c r="T1" s="14" t="s">
        <v>25</v>
      </c>
      <c r="V1" t="s">
        <v>28</v>
      </c>
    </row>
    <row r="2" spans="1:28" x14ac:dyDescent="0.3">
      <c r="B2" t="s">
        <v>8</v>
      </c>
      <c r="E2" s="4" t="s">
        <v>9</v>
      </c>
      <c r="F2" s="4"/>
      <c r="G2" s="4"/>
      <c r="H2" t="s">
        <v>10</v>
      </c>
      <c r="K2" s="6" t="s">
        <v>12</v>
      </c>
      <c r="L2" s="10" t="s">
        <v>15</v>
      </c>
      <c r="M2" s="8" t="s">
        <v>15</v>
      </c>
      <c r="R2" t="s">
        <v>4</v>
      </c>
      <c r="S2" s="18">
        <f>T2*X7</f>
        <v>0.25</v>
      </c>
      <c r="T2" s="18">
        <f>X2</f>
        <v>0.05</v>
      </c>
      <c r="V2" t="s">
        <v>27</v>
      </c>
      <c r="X2" s="19">
        <v>0.05</v>
      </c>
    </row>
    <row r="3" spans="1:28" x14ac:dyDescent="0.3">
      <c r="A3" t="s">
        <v>1</v>
      </c>
      <c r="B3" t="s">
        <v>0</v>
      </c>
      <c r="C3" t="s">
        <v>2</v>
      </c>
      <c r="D3" t="s">
        <v>3</v>
      </c>
      <c r="E3" s="4" t="s">
        <v>0</v>
      </c>
      <c r="F3" s="4" t="s">
        <v>2</v>
      </c>
      <c r="G3" s="4" t="s">
        <v>3</v>
      </c>
      <c r="H3" t="s">
        <v>0</v>
      </c>
      <c r="I3" t="s">
        <v>2</v>
      </c>
      <c r="J3" t="s">
        <v>3</v>
      </c>
      <c r="K3" s="6" t="s">
        <v>13</v>
      </c>
      <c r="L3" s="10" t="s">
        <v>17</v>
      </c>
      <c r="M3" s="8" t="s">
        <v>16</v>
      </c>
      <c r="R3" t="s">
        <v>5</v>
      </c>
      <c r="S3" s="18">
        <f>ARTI/X6</f>
        <v>0.05</v>
      </c>
      <c r="T3" s="18">
        <f>T2/X6</f>
        <v>0.01</v>
      </c>
      <c r="V3" t="s">
        <v>26</v>
      </c>
      <c r="X3" s="19">
        <v>0.05</v>
      </c>
    </row>
    <row r="4" spans="1:28" x14ac:dyDescent="0.3">
      <c r="A4">
        <v>0</v>
      </c>
      <c r="B4" s="1">
        <f>G1*(1-$X$3)</f>
        <v>950</v>
      </c>
      <c r="C4" s="1">
        <v>0</v>
      </c>
      <c r="D4" s="1">
        <v>0</v>
      </c>
      <c r="E4" s="4">
        <f>G1*X3</f>
        <v>50</v>
      </c>
      <c r="F4" s="5">
        <v>0</v>
      </c>
      <c r="G4" s="5">
        <v>0</v>
      </c>
      <c r="H4" s="1">
        <f>B4+E4</f>
        <v>1000</v>
      </c>
      <c r="I4" s="1">
        <f>C4+F4</f>
        <v>0</v>
      </c>
      <c r="J4" s="1">
        <f>D4+G4</f>
        <v>0</v>
      </c>
      <c r="K4" s="7"/>
      <c r="L4" s="11"/>
      <c r="M4" s="8"/>
      <c r="S4" s="14"/>
      <c r="T4" s="14"/>
      <c r="V4" t="s">
        <v>29</v>
      </c>
      <c r="X4" s="15">
        <v>0.1</v>
      </c>
    </row>
    <row r="5" spans="1:28" x14ac:dyDescent="0.3">
      <c r="A5">
        <v>1</v>
      </c>
      <c r="B5" s="1">
        <f>B4-C5</f>
        <v>902.5</v>
      </c>
      <c r="C5" s="1">
        <f t="shared" ref="C5:C44" si="0">B4*$T$2</f>
        <v>47.5</v>
      </c>
      <c r="D5" s="1">
        <f>D4+C5</f>
        <v>47.5</v>
      </c>
      <c r="E5" s="5">
        <f>E4-F5</f>
        <v>49.5</v>
      </c>
      <c r="F5" s="5">
        <f t="shared" ref="F5:F44" si="1">E4*$T$3</f>
        <v>0.5</v>
      </c>
      <c r="G5" s="5">
        <f>G4+F5</f>
        <v>0.5</v>
      </c>
      <c r="H5" s="1">
        <f t="shared" ref="H5:H44" si="2">B5+E5</f>
        <v>952</v>
      </c>
      <c r="I5" s="1">
        <f t="shared" ref="I5:I44" si="3">C5+F5</f>
        <v>48</v>
      </c>
      <c r="J5" s="1">
        <f t="shared" ref="J5:J44" si="4">D5+G5</f>
        <v>48</v>
      </c>
      <c r="K5" s="7">
        <f>E5/H5</f>
        <v>5.1995798319327734E-2</v>
      </c>
      <c r="L5" s="11">
        <f>1-K5</f>
        <v>0.94800420168067223</v>
      </c>
      <c r="M5" s="9">
        <f>D5/J5</f>
        <v>0.98958333333333337</v>
      </c>
      <c r="P5" t="s">
        <v>18</v>
      </c>
      <c r="T5" s="16" t="str">
        <f>IF(1-X24&lt;=X4,"yes","no")</f>
        <v>no</v>
      </c>
      <c r="V5" t="s">
        <v>22</v>
      </c>
    </row>
    <row r="6" spans="1:28" x14ac:dyDescent="0.3">
      <c r="A6">
        <v>2</v>
      </c>
      <c r="B6" s="1">
        <f t="shared" ref="B6:B14" si="5">B5-C6</f>
        <v>857.375</v>
      </c>
      <c r="C6" s="1">
        <f t="shared" si="0"/>
        <v>45.125</v>
      </c>
      <c r="D6" s="1">
        <f t="shared" ref="D6:D14" si="6">D5+C6</f>
        <v>92.625</v>
      </c>
      <c r="E6" s="5">
        <f t="shared" ref="E6:E44" si="7">E5-F6</f>
        <v>49.005000000000003</v>
      </c>
      <c r="F6" s="5">
        <f t="shared" si="1"/>
        <v>0.495</v>
      </c>
      <c r="G6" s="5">
        <f t="shared" ref="G6:G44" si="8">G5+F6</f>
        <v>0.995</v>
      </c>
      <c r="H6" s="1">
        <f t="shared" si="2"/>
        <v>906.38</v>
      </c>
      <c r="I6" s="1">
        <f t="shared" si="3"/>
        <v>45.62</v>
      </c>
      <c r="J6" s="1">
        <f t="shared" si="4"/>
        <v>93.62</v>
      </c>
      <c r="K6" s="7">
        <f t="shared" ref="K6:K44" si="9">E6/H6</f>
        <v>5.406672697985393E-2</v>
      </c>
      <c r="L6" s="11">
        <f t="shared" ref="L6:L44" si="10">1-K6</f>
        <v>0.94593327302014607</v>
      </c>
      <c r="M6" s="9">
        <f t="shared" ref="M6:M44" si="11">D6/J6</f>
        <v>0.98937192907498395</v>
      </c>
      <c r="P6" t="s">
        <v>21</v>
      </c>
      <c r="T6" s="16" t="str">
        <f>CONCATENATE("&gt;",VLOOKUP(1-X4,W24:Z44,4))</f>
        <v>&gt;18</v>
      </c>
      <c r="V6" t="s">
        <v>23</v>
      </c>
      <c r="X6" s="17">
        <v>5</v>
      </c>
    </row>
    <row r="7" spans="1:28" x14ac:dyDescent="0.3">
      <c r="A7">
        <v>3</v>
      </c>
      <c r="B7" s="1">
        <f t="shared" si="5"/>
        <v>814.50625000000002</v>
      </c>
      <c r="C7" s="1">
        <f t="shared" si="0"/>
        <v>42.868750000000006</v>
      </c>
      <c r="D7" s="1">
        <f t="shared" si="6"/>
        <v>135.49375000000001</v>
      </c>
      <c r="E7" s="5">
        <f t="shared" si="7"/>
        <v>48.514950000000006</v>
      </c>
      <c r="F7" s="5">
        <f t="shared" si="1"/>
        <v>0.49005000000000004</v>
      </c>
      <c r="G7" s="5">
        <f t="shared" si="8"/>
        <v>1.48505</v>
      </c>
      <c r="H7" s="1">
        <f t="shared" si="2"/>
        <v>863.02120000000002</v>
      </c>
      <c r="I7" s="1">
        <f t="shared" si="3"/>
        <v>43.358800000000002</v>
      </c>
      <c r="J7" s="1">
        <f t="shared" si="4"/>
        <v>136.97880000000001</v>
      </c>
      <c r="K7" s="7">
        <f t="shared" si="9"/>
        <v>5.6215247087788814E-2</v>
      </c>
      <c r="L7" s="11">
        <f t="shared" si="10"/>
        <v>0.9437847529122112</v>
      </c>
      <c r="M7" s="9">
        <f t="shared" si="11"/>
        <v>0.98915854132172276</v>
      </c>
      <c r="V7" t="s">
        <v>24</v>
      </c>
      <c r="X7" s="17">
        <v>5</v>
      </c>
      <c r="AA7" t="s">
        <v>30</v>
      </c>
    </row>
    <row r="8" spans="1:28" x14ac:dyDescent="0.3">
      <c r="A8">
        <v>4</v>
      </c>
      <c r="B8" s="1">
        <f t="shared" si="5"/>
        <v>773.78093750000005</v>
      </c>
      <c r="C8" s="1">
        <f t="shared" si="0"/>
        <v>40.725312500000001</v>
      </c>
      <c r="D8" s="1">
        <f t="shared" si="6"/>
        <v>176.21906250000001</v>
      </c>
      <c r="E8" s="5">
        <f t="shared" si="7"/>
        <v>48.029800500000007</v>
      </c>
      <c r="F8" s="5">
        <f t="shared" si="1"/>
        <v>0.48514950000000007</v>
      </c>
      <c r="G8" s="5">
        <f t="shared" si="8"/>
        <v>1.9701995000000001</v>
      </c>
      <c r="H8" s="1">
        <f t="shared" si="2"/>
        <v>821.81073800000001</v>
      </c>
      <c r="I8" s="1">
        <f t="shared" si="3"/>
        <v>41.210462</v>
      </c>
      <c r="J8" s="1">
        <f t="shared" si="4"/>
        <v>178.18926200000001</v>
      </c>
      <c r="K8" s="7">
        <f t="shared" si="9"/>
        <v>5.844387068595349E-2</v>
      </c>
      <c r="L8" s="11">
        <f t="shared" si="10"/>
        <v>0.94155612931404653</v>
      </c>
      <c r="M8" s="9">
        <f t="shared" si="11"/>
        <v>0.98894321982207878</v>
      </c>
      <c r="AA8">
        <v>1.1000000000000001</v>
      </c>
      <c r="AB8" s="20">
        <v>9.5184482859324432E-2</v>
      </c>
    </row>
    <row r="9" spans="1:28" x14ac:dyDescent="0.3">
      <c r="A9">
        <v>5</v>
      </c>
      <c r="B9" s="1">
        <f t="shared" si="5"/>
        <v>735.09189062500002</v>
      </c>
      <c r="C9" s="1">
        <f t="shared" si="0"/>
        <v>38.689046875000003</v>
      </c>
      <c r="D9" s="1">
        <f t="shared" si="6"/>
        <v>214.90810937500001</v>
      </c>
      <c r="E9" s="5">
        <f t="shared" si="7"/>
        <v>47.549502495000006</v>
      </c>
      <c r="F9" s="5">
        <f t="shared" si="1"/>
        <v>0.48029800500000008</v>
      </c>
      <c r="G9" s="5">
        <f t="shared" si="8"/>
        <v>2.4504975050000004</v>
      </c>
      <c r="H9" s="1">
        <f t="shared" si="2"/>
        <v>782.64139311999998</v>
      </c>
      <c r="I9" s="1">
        <f t="shared" si="3"/>
        <v>39.169344880000004</v>
      </c>
      <c r="J9" s="1">
        <f t="shared" si="4"/>
        <v>217.35860688</v>
      </c>
      <c r="K9" s="7">
        <f t="shared" si="9"/>
        <v>6.0755159276004951E-2</v>
      </c>
      <c r="L9" s="11">
        <f t="shared" si="10"/>
        <v>0.93924484072399506</v>
      </c>
      <c r="M9" s="9">
        <f t="shared" si="11"/>
        <v>0.98872601577561237</v>
      </c>
      <c r="AA9">
        <v>1.5</v>
      </c>
      <c r="AB9" s="20">
        <v>0.38003638050552374</v>
      </c>
    </row>
    <row r="10" spans="1:28" x14ac:dyDescent="0.3">
      <c r="A10">
        <v>6</v>
      </c>
      <c r="B10" s="1">
        <f t="shared" si="5"/>
        <v>698.33729609375007</v>
      </c>
      <c r="C10" s="1">
        <f t="shared" si="0"/>
        <v>36.75459453125</v>
      </c>
      <c r="D10" s="1">
        <f t="shared" si="6"/>
        <v>251.66270390625002</v>
      </c>
      <c r="E10" s="5">
        <f t="shared" si="7"/>
        <v>47.074007470050006</v>
      </c>
      <c r="F10" s="5">
        <f t="shared" si="1"/>
        <v>0.47549502495000007</v>
      </c>
      <c r="G10" s="5">
        <f t="shared" si="8"/>
        <v>2.9259925299500003</v>
      </c>
      <c r="H10" s="1">
        <f t="shared" si="2"/>
        <v>745.41130356380006</v>
      </c>
      <c r="I10" s="1">
        <f t="shared" si="3"/>
        <v>37.230089556199999</v>
      </c>
      <c r="J10" s="1">
        <f t="shared" si="4"/>
        <v>254.58869643620002</v>
      </c>
      <c r="K10" s="7">
        <f t="shared" si="9"/>
        <v>6.315172206939966E-2</v>
      </c>
      <c r="L10" s="11">
        <f t="shared" si="10"/>
        <v>0.93684827793060033</v>
      </c>
      <c r="M10" s="9">
        <f t="shared" si="11"/>
        <v>0.98850698176742002</v>
      </c>
      <c r="AA10">
        <v>1.8</v>
      </c>
      <c r="AB10" s="20">
        <v>0.56979532629506668</v>
      </c>
    </row>
    <row r="11" spans="1:28" x14ac:dyDescent="0.3">
      <c r="A11">
        <v>7</v>
      </c>
      <c r="B11" s="1">
        <f t="shared" si="5"/>
        <v>663.42043128906255</v>
      </c>
      <c r="C11" s="1">
        <f t="shared" si="0"/>
        <v>34.916864804687506</v>
      </c>
      <c r="D11" s="1">
        <f t="shared" si="6"/>
        <v>286.57956871093751</v>
      </c>
      <c r="E11" s="5">
        <f t="shared" si="7"/>
        <v>46.603267395349505</v>
      </c>
      <c r="F11" s="5">
        <f t="shared" si="1"/>
        <v>0.47074007470050006</v>
      </c>
      <c r="G11" s="5">
        <f t="shared" si="8"/>
        <v>3.3967326046505004</v>
      </c>
      <c r="H11" s="1">
        <f t="shared" si="2"/>
        <v>710.02369868441201</v>
      </c>
      <c r="I11" s="1">
        <f t="shared" si="3"/>
        <v>35.387604879388007</v>
      </c>
      <c r="J11" s="1">
        <f t="shared" si="4"/>
        <v>289.97630131558799</v>
      </c>
      <c r="K11" s="7">
        <f t="shared" si="9"/>
        <v>6.5636213948491742E-2</v>
      </c>
      <c r="L11" s="11">
        <f t="shared" si="10"/>
        <v>0.93436378605150827</v>
      </c>
      <c r="M11" s="9">
        <f t="shared" si="11"/>
        <v>0.98828617170010136</v>
      </c>
      <c r="AA11">
        <v>1.9</v>
      </c>
      <c r="AB11" s="20">
        <v>0.61777891447600819</v>
      </c>
    </row>
    <row r="12" spans="1:28" x14ac:dyDescent="0.3">
      <c r="A12">
        <v>8</v>
      </c>
      <c r="B12" s="1">
        <f t="shared" si="5"/>
        <v>630.24940972460945</v>
      </c>
      <c r="C12" s="1">
        <f t="shared" si="0"/>
        <v>33.171021564453127</v>
      </c>
      <c r="D12" s="1">
        <f t="shared" si="6"/>
        <v>319.75059027539066</v>
      </c>
      <c r="E12" s="5">
        <f t="shared" si="7"/>
        <v>46.137234721396013</v>
      </c>
      <c r="F12" s="5">
        <f t="shared" si="1"/>
        <v>0.46603267395349507</v>
      </c>
      <c r="G12" s="5">
        <f t="shared" si="8"/>
        <v>3.8627652786039954</v>
      </c>
      <c r="H12" s="1">
        <f t="shared" si="2"/>
        <v>676.38664444600545</v>
      </c>
      <c r="I12" s="1">
        <f t="shared" si="3"/>
        <v>33.63705423840662</v>
      </c>
      <c r="J12" s="1">
        <f t="shared" si="4"/>
        <v>323.61335555399467</v>
      </c>
      <c r="K12" s="7">
        <f t="shared" si="9"/>
        <v>6.8211333118773684E-2</v>
      </c>
      <c r="L12" s="11">
        <f t="shared" si="10"/>
        <v>0.9317886668812263</v>
      </c>
      <c r="M12" s="9">
        <f t="shared" si="11"/>
        <v>0.98806364072338326</v>
      </c>
      <c r="R12" s="14"/>
      <c r="AA12">
        <v>2</v>
      </c>
      <c r="AB12" s="20">
        <v>0.65882993203264062</v>
      </c>
    </row>
    <row r="13" spans="1:28" x14ac:dyDescent="0.3">
      <c r="A13">
        <v>9</v>
      </c>
      <c r="B13" s="1">
        <f t="shared" si="5"/>
        <v>598.73693923837902</v>
      </c>
      <c r="C13" s="1">
        <f t="shared" si="0"/>
        <v>31.512470486230473</v>
      </c>
      <c r="D13" s="1">
        <f t="shared" si="6"/>
        <v>351.26306076162115</v>
      </c>
      <c r="E13" s="5">
        <f t="shared" si="7"/>
        <v>45.675862374182053</v>
      </c>
      <c r="F13" s="5">
        <f t="shared" si="1"/>
        <v>0.46137234721396014</v>
      </c>
      <c r="G13" s="5">
        <f t="shared" si="8"/>
        <v>4.324137625817956</v>
      </c>
      <c r="H13" s="1">
        <f t="shared" si="2"/>
        <v>644.41280161256111</v>
      </c>
      <c r="I13" s="1">
        <f t="shared" si="3"/>
        <v>31.973842833444433</v>
      </c>
      <c r="J13" s="1">
        <f t="shared" si="4"/>
        <v>355.58719838743912</v>
      </c>
      <c r="K13" s="7">
        <f t="shared" si="9"/>
        <v>7.0879818432973418E-2</v>
      </c>
      <c r="L13" s="11">
        <f t="shared" si="10"/>
        <v>0.92912018156702658</v>
      </c>
      <c r="M13" s="9">
        <f t="shared" si="11"/>
        <v>0.98783944516161548</v>
      </c>
      <c r="AA13">
        <v>2.5</v>
      </c>
      <c r="AB13" s="20">
        <v>0.7898138798768618</v>
      </c>
    </row>
    <row r="14" spans="1:28" x14ac:dyDescent="0.3">
      <c r="A14">
        <v>10</v>
      </c>
      <c r="B14" s="1">
        <f t="shared" si="5"/>
        <v>568.80009227646008</v>
      </c>
      <c r="C14" s="1">
        <f t="shared" si="0"/>
        <v>29.936846961918953</v>
      </c>
      <c r="D14" s="1">
        <f t="shared" si="6"/>
        <v>381.19990772354009</v>
      </c>
      <c r="E14" s="5">
        <f t="shared" si="7"/>
        <v>45.219103750440233</v>
      </c>
      <c r="F14" s="5">
        <f t="shared" si="1"/>
        <v>0.45675862374182052</v>
      </c>
      <c r="G14" s="5">
        <f t="shared" si="8"/>
        <v>4.7808962495597767</v>
      </c>
      <c r="H14" s="1">
        <f t="shared" si="2"/>
        <v>614.01919602690032</v>
      </c>
      <c r="I14" s="1">
        <f t="shared" si="3"/>
        <v>30.393605585660772</v>
      </c>
      <c r="J14" s="1">
        <f t="shared" si="4"/>
        <v>385.98080397309985</v>
      </c>
      <c r="K14" s="7">
        <f t="shared" si="9"/>
        <v>7.3644446367535352E-2</v>
      </c>
      <c r="L14" s="11">
        <f t="shared" si="10"/>
        <v>0.92635555363246469</v>
      </c>
      <c r="M14" s="9">
        <f t="shared" si="11"/>
        <v>0.98761364243934535</v>
      </c>
      <c r="AA14">
        <v>5</v>
      </c>
      <c r="AB14" s="20">
        <v>0.93138718538782794</v>
      </c>
    </row>
    <row r="15" spans="1:28" x14ac:dyDescent="0.3">
      <c r="A15">
        <v>11</v>
      </c>
      <c r="B15" s="1">
        <f t="shared" ref="B15:B24" si="12">B14-C15</f>
        <v>540.36008766263706</v>
      </c>
      <c r="C15" s="1">
        <f t="shared" si="0"/>
        <v>28.440004613823007</v>
      </c>
      <c r="D15" s="1">
        <f t="shared" ref="D15:D24" si="13">D14+C15</f>
        <v>409.63991233736311</v>
      </c>
      <c r="E15" s="5">
        <f t="shared" si="7"/>
        <v>44.766912712935827</v>
      </c>
      <c r="F15" s="5">
        <f t="shared" si="1"/>
        <v>0.45219103750440232</v>
      </c>
      <c r="G15" s="5">
        <f t="shared" si="8"/>
        <v>5.2330872870641789</v>
      </c>
      <c r="H15" s="1">
        <f t="shared" si="2"/>
        <v>585.12700037557283</v>
      </c>
      <c r="I15" s="1">
        <f t="shared" si="3"/>
        <v>28.892195651327409</v>
      </c>
      <c r="J15" s="1">
        <f t="shared" si="4"/>
        <v>414.87299962442728</v>
      </c>
      <c r="K15" s="7">
        <f t="shared" si="9"/>
        <v>7.6508027631952538E-2</v>
      </c>
      <c r="L15" s="11">
        <f t="shared" si="10"/>
        <v>0.92349197236804748</v>
      </c>
      <c r="M15" s="9">
        <f t="shared" si="11"/>
        <v>0.98738629100519548</v>
      </c>
      <c r="AA15">
        <v>10</v>
      </c>
      <c r="AB15" s="20">
        <v>0.96189139213462482</v>
      </c>
    </row>
    <row r="16" spans="1:28" x14ac:dyDescent="0.3">
      <c r="A16">
        <v>12</v>
      </c>
      <c r="B16" s="1">
        <f t="shared" si="12"/>
        <v>513.34208327950523</v>
      </c>
      <c r="C16" s="1">
        <f t="shared" si="0"/>
        <v>27.018004383131853</v>
      </c>
      <c r="D16" s="1">
        <f t="shared" si="13"/>
        <v>436.657916720495</v>
      </c>
      <c r="E16" s="5">
        <f t="shared" si="7"/>
        <v>44.319243585806468</v>
      </c>
      <c r="F16" s="5">
        <f t="shared" si="1"/>
        <v>0.4476691271293583</v>
      </c>
      <c r="G16" s="5">
        <f t="shared" si="8"/>
        <v>5.6807564141935369</v>
      </c>
      <c r="H16" s="1">
        <f t="shared" si="2"/>
        <v>557.66132686531171</v>
      </c>
      <c r="I16" s="1">
        <f t="shared" si="3"/>
        <v>27.465673510261212</v>
      </c>
      <c r="J16" s="1">
        <f t="shared" si="4"/>
        <v>442.33867313468852</v>
      </c>
      <c r="K16" s="7">
        <f t="shared" si="9"/>
        <v>7.9473403391500747E-2</v>
      </c>
      <c r="L16" s="11">
        <f t="shared" si="10"/>
        <v>0.92052659660849923</v>
      </c>
      <c r="M16" s="9">
        <f t="shared" si="11"/>
        <v>0.9871574502542676</v>
      </c>
    </row>
    <row r="17" spans="1:26" x14ac:dyDescent="0.3">
      <c r="A17">
        <v>13</v>
      </c>
      <c r="B17" s="1">
        <f t="shared" si="12"/>
        <v>487.67497911552999</v>
      </c>
      <c r="C17" s="1">
        <f t="shared" si="0"/>
        <v>25.667104163975264</v>
      </c>
      <c r="D17" s="1">
        <f t="shared" si="13"/>
        <v>462.32502088447023</v>
      </c>
      <c r="E17" s="5">
        <f t="shared" si="7"/>
        <v>43.876051149948402</v>
      </c>
      <c r="F17" s="5">
        <f t="shared" si="1"/>
        <v>0.44319243585806467</v>
      </c>
      <c r="G17" s="5">
        <f t="shared" si="8"/>
        <v>6.1239488500516019</v>
      </c>
      <c r="H17" s="1">
        <f t="shared" si="2"/>
        <v>531.5510302654784</v>
      </c>
      <c r="I17" s="1">
        <f t="shared" si="3"/>
        <v>26.11029659983333</v>
      </c>
      <c r="J17" s="1">
        <f t="shared" si="4"/>
        <v>468.44896973452182</v>
      </c>
      <c r="K17" s="7">
        <f t="shared" si="9"/>
        <v>8.2543441084170041E-2</v>
      </c>
      <c r="L17" s="11">
        <f t="shared" si="10"/>
        <v>0.91745655891583</v>
      </c>
      <c r="M17" s="9">
        <f t="shared" si="11"/>
        <v>0.98692718044929817</v>
      </c>
    </row>
    <row r="18" spans="1:26" x14ac:dyDescent="0.3">
      <c r="A18">
        <v>14</v>
      </c>
      <c r="B18" s="1">
        <f t="shared" si="12"/>
        <v>463.29123015975347</v>
      </c>
      <c r="C18" s="1">
        <f t="shared" si="0"/>
        <v>24.3837489557765</v>
      </c>
      <c r="D18" s="1">
        <f t="shared" si="13"/>
        <v>486.70876984024676</v>
      </c>
      <c r="E18" s="5">
        <f t="shared" si="7"/>
        <v>43.437290638448921</v>
      </c>
      <c r="F18" s="5">
        <f t="shared" si="1"/>
        <v>0.43876051149948403</v>
      </c>
      <c r="G18" s="5">
        <f t="shared" si="8"/>
        <v>6.5627093615510859</v>
      </c>
      <c r="H18" s="1">
        <f t="shared" si="2"/>
        <v>506.7285207982024</v>
      </c>
      <c r="I18" s="1">
        <f t="shared" si="3"/>
        <v>24.822509467275985</v>
      </c>
      <c r="J18" s="1">
        <f t="shared" si="4"/>
        <v>493.27147920179783</v>
      </c>
      <c r="K18" s="7">
        <f t="shared" si="9"/>
        <v>8.5721029813017408E-2</v>
      </c>
      <c r="L18" s="11">
        <f t="shared" si="10"/>
        <v>0.91427897018698256</v>
      </c>
      <c r="M18" s="9">
        <f t="shared" si="11"/>
        <v>0.98669554264079751</v>
      </c>
    </row>
    <row r="19" spans="1:26" x14ac:dyDescent="0.3">
      <c r="A19">
        <v>15</v>
      </c>
      <c r="B19" s="1">
        <f t="shared" si="12"/>
        <v>440.12666865176578</v>
      </c>
      <c r="C19" s="1">
        <f t="shared" si="0"/>
        <v>23.164561507987674</v>
      </c>
      <c r="D19" s="1">
        <f t="shared" si="13"/>
        <v>509.87333134823444</v>
      </c>
      <c r="E19" s="5">
        <f t="shared" si="7"/>
        <v>43.002917732064432</v>
      </c>
      <c r="F19" s="5">
        <f t="shared" si="1"/>
        <v>0.43437290638448922</v>
      </c>
      <c r="G19" s="5">
        <f t="shared" si="8"/>
        <v>6.9970822679355749</v>
      </c>
      <c r="H19" s="1">
        <f t="shared" si="2"/>
        <v>483.1295863838302</v>
      </c>
      <c r="I19" s="1">
        <f t="shared" si="3"/>
        <v>23.598934414372163</v>
      </c>
      <c r="J19" s="1">
        <f t="shared" si="4"/>
        <v>516.87041361617003</v>
      </c>
      <c r="K19" s="7">
        <f t="shared" si="9"/>
        <v>8.9009075295794576E-2</v>
      </c>
      <c r="L19" s="11">
        <f t="shared" si="10"/>
        <v>0.9109909247042054</v>
      </c>
      <c r="M19" s="9">
        <f t="shared" si="11"/>
        <v>0.98646259858639995</v>
      </c>
    </row>
    <row r="20" spans="1:26" x14ac:dyDescent="0.3">
      <c r="A20">
        <v>16</v>
      </c>
      <c r="B20" s="1">
        <f t="shared" si="12"/>
        <v>418.12033521917749</v>
      </c>
      <c r="C20" s="1">
        <f t="shared" si="0"/>
        <v>22.006333432588292</v>
      </c>
      <c r="D20" s="1">
        <f t="shared" si="13"/>
        <v>531.87966478082274</v>
      </c>
      <c r="E20" s="5">
        <f t="shared" si="7"/>
        <v>42.572888554743791</v>
      </c>
      <c r="F20" s="5">
        <f t="shared" si="1"/>
        <v>0.43002917732064433</v>
      </c>
      <c r="G20" s="5">
        <f t="shared" si="8"/>
        <v>7.4271114452562195</v>
      </c>
      <c r="H20" s="1">
        <f t="shared" si="2"/>
        <v>460.69322377392126</v>
      </c>
      <c r="I20" s="1">
        <f t="shared" si="3"/>
        <v>22.436362609908937</v>
      </c>
      <c r="J20" s="1">
        <f t="shared" si="4"/>
        <v>539.30677622607891</v>
      </c>
      <c r="K20" s="7">
        <f t="shared" si="9"/>
        <v>9.2410494354559558E-2</v>
      </c>
      <c r="L20" s="11">
        <f t="shared" si="10"/>
        <v>0.90758950564544039</v>
      </c>
      <c r="M20" s="9">
        <f t="shared" si="11"/>
        <v>0.98622841066965805</v>
      </c>
    </row>
    <row r="21" spans="1:26" x14ac:dyDescent="0.3">
      <c r="A21">
        <v>17</v>
      </c>
      <c r="B21" s="1">
        <f t="shared" si="12"/>
        <v>397.2143184582186</v>
      </c>
      <c r="C21" s="1">
        <f t="shared" si="0"/>
        <v>20.906016760958877</v>
      </c>
      <c r="D21" s="1">
        <f t="shared" si="13"/>
        <v>552.78568154178163</v>
      </c>
      <c r="E21" s="5">
        <f t="shared" si="7"/>
        <v>42.147159669196355</v>
      </c>
      <c r="F21" s="5">
        <f t="shared" si="1"/>
        <v>0.42572888554743793</v>
      </c>
      <c r="G21" s="5">
        <f t="shared" si="8"/>
        <v>7.852840330803657</v>
      </c>
      <c r="H21" s="1">
        <f t="shared" si="2"/>
        <v>439.36147812741495</v>
      </c>
      <c r="I21" s="1">
        <f t="shared" si="3"/>
        <v>21.331745646506317</v>
      </c>
      <c r="J21" s="1">
        <f t="shared" si="4"/>
        <v>560.63852187258533</v>
      </c>
      <c r="K21" s="7">
        <f t="shared" si="9"/>
        <v>9.5928208929080647E-2</v>
      </c>
      <c r="L21" s="11">
        <f t="shared" si="10"/>
        <v>0.90407179107091939</v>
      </c>
      <c r="M21" s="9">
        <f t="shared" si="11"/>
        <v>0.98599304181850633</v>
      </c>
      <c r="N21" t="s">
        <v>14</v>
      </c>
      <c r="R21" s="2"/>
      <c r="S21" s="3"/>
      <c r="Z21" s="12"/>
    </row>
    <row r="22" spans="1:26" x14ac:dyDescent="0.3">
      <c r="A22">
        <v>18</v>
      </c>
      <c r="B22" s="1">
        <f t="shared" si="12"/>
        <v>377.35360253530769</v>
      </c>
      <c r="C22" s="1">
        <f t="shared" si="0"/>
        <v>19.860715922910931</v>
      </c>
      <c r="D22" s="1">
        <f t="shared" si="13"/>
        <v>572.64639746469254</v>
      </c>
      <c r="E22" s="5">
        <f t="shared" si="7"/>
        <v>41.72568807250439</v>
      </c>
      <c r="F22" s="5">
        <f t="shared" si="1"/>
        <v>0.42147159669196355</v>
      </c>
      <c r="G22" s="5">
        <f t="shared" si="8"/>
        <v>8.2743119274956207</v>
      </c>
      <c r="H22" s="1">
        <f t="shared" si="2"/>
        <v>419.07929060781208</v>
      </c>
      <c r="I22" s="1">
        <f t="shared" si="3"/>
        <v>20.282187519602893</v>
      </c>
      <c r="J22" s="1">
        <f t="shared" si="4"/>
        <v>580.9207093921882</v>
      </c>
      <c r="K22" s="7">
        <f t="shared" si="9"/>
        <v>9.9565139599209249E-2</v>
      </c>
      <c r="L22" s="11">
        <f t="shared" si="10"/>
        <v>0.90043486040079079</v>
      </c>
      <c r="M22" s="9">
        <f t="shared" si="11"/>
        <v>0.98575655542362572</v>
      </c>
      <c r="N22" t="s">
        <v>8</v>
      </c>
      <c r="Q22" s="4" t="s">
        <v>9</v>
      </c>
      <c r="R22" s="4"/>
      <c r="S22" s="4"/>
      <c r="T22" t="s">
        <v>10</v>
      </c>
      <c r="W22" s="6" t="s">
        <v>12</v>
      </c>
      <c r="X22" s="10" t="s">
        <v>15</v>
      </c>
      <c r="Y22" s="9" t="s">
        <v>12</v>
      </c>
      <c r="Z22" s="12" t="s">
        <v>19</v>
      </c>
    </row>
    <row r="23" spans="1:26" x14ac:dyDescent="0.3">
      <c r="A23">
        <v>19</v>
      </c>
      <c r="B23" s="1">
        <f t="shared" si="12"/>
        <v>358.48592240854231</v>
      </c>
      <c r="C23" s="1">
        <f t="shared" si="0"/>
        <v>18.867680126765386</v>
      </c>
      <c r="D23" s="1">
        <f t="shared" si="13"/>
        <v>591.51407759145798</v>
      </c>
      <c r="E23" s="5">
        <f t="shared" si="7"/>
        <v>41.308431191779349</v>
      </c>
      <c r="F23" s="5">
        <f t="shared" si="1"/>
        <v>0.41725688072504391</v>
      </c>
      <c r="G23" s="5">
        <f t="shared" si="8"/>
        <v>8.6915688082206639</v>
      </c>
      <c r="H23" s="1">
        <f t="shared" si="2"/>
        <v>399.79435360032164</v>
      </c>
      <c r="I23" s="1">
        <f t="shared" si="3"/>
        <v>19.284937007490431</v>
      </c>
      <c r="J23" s="1">
        <f t="shared" si="4"/>
        <v>600.20564639967859</v>
      </c>
      <c r="K23" s="7">
        <f t="shared" si="9"/>
        <v>0.10332419860305429</v>
      </c>
      <c r="L23" s="11">
        <f t="shared" si="10"/>
        <v>0.89667580139694569</v>
      </c>
      <c r="M23" s="9">
        <f t="shared" si="11"/>
        <v>0.98551901525692598</v>
      </c>
      <c r="N23" t="s">
        <v>0</v>
      </c>
      <c r="O23" t="s">
        <v>2</v>
      </c>
      <c r="P23" t="s">
        <v>3</v>
      </c>
      <c r="Q23" s="4" t="s">
        <v>0</v>
      </c>
      <c r="R23" s="4" t="s">
        <v>2</v>
      </c>
      <c r="S23" s="4" t="s">
        <v>3</v>
      </c>
      <c r="T23" t="s">
        <v>0</v>
      </c>
      <c r="U23" t="s">
        <v>2</v>
      </c>
      <c r="V23" t="s">
        <v>3</v>
      </c>
      <c r="W23" s="6" t="s">
        <v>13</v>
      </c>
      <c r="X23" s="10" t="s">
        <v>17</v>
      </c>
      <c r="Y23" s="9" t="s">
        <v>16</v>
      </c>
      <c r="Z23" s="12" t="s">
        <v>20</v>
      </c>
    </row>
    <row r="24" spans="1:26" x14ac:dyDescent="0.3">
      <c r="A24">
        <v>20</v>
      </c>
      <c r="B24" s="1">
        <f t="shared" si="12"/>
        <v>340.56162628811518</v>
      </c>
      <c r="C24" s="1">
        <f t="shared" si="0"/>
        <v>17.924296120427115</v>
      </c>
      <c r="D24" s="1">
        <f t="shared" si="13"/>
        <v>609.43837371188511</v>
      </c>
      <c r="E24" s="5">
        <f t="shared" si="7"/>
        <v>40.895346879861556</v>
      </c>
      <c r="F24" s="5">
        <f t="shared" si="1"/>
        <v>0.41308431191779349</v>
      </c>
      <c r="G24" s="5">
        <f t="shared" si="8"/>
        <v>9.1046531201384582</v>
      </c>
      <c r="H24" s="1">
        <f t="shared" si="2"/>
        <v>381.45697316797674</v>
      </c>
      <c r="I24" s="1">
        <f t="shared" si="3"/>
        <v>18.337380432344908</v>
      </c>
      <c r="J24" s="1">
        <f t="shared" si="4"/>
        <v>618.54302683202354</v>
      </c>
      <c r="K24" s="7">
        <f t="shared" si="9"/>
        <v>0.10720828233975699</v>
      </c>
      <c r="L24" s="11">
        <f t="shared" si="10"/>
        <v>0.89279171766024301</v>
      </c>
      <c r="M24" s="9">
        <f t="shared" si="11"/>
        <v>0.9852804853903705</v>
      </c>
      <c r="N24" s="1">
        <f>B24</f>
        <v>340.56162628811518</v>
      </c>
      <c r="P24" s="1">
        <f>D24</f>
        <v>609.43837371188511</v>
      </c>
      <c r="Q24" s="5">
        <f>E24</f>
        <v>40.895346879861556</v>
      </c>
      <c r="R24" s="4"/>
      <c r="S24" s="5">
        <f>G24</f>
        <v>9.1046531201384582</v>
      </c>
      <c r="T24" s="1">
        <f>N24+Q24</f>
        <v>381.45697316797674</v>
      </c>
      <c r="V24" s="1">
        <f>J24</f>
        <v>618.54302683202354</v>
      </c>
      <c r="W24" s="7">
        <f>Q24/T24</f>
        <v>0.10720828233975699</v>
      </c>
      <c r="X24" s="11">
        <f>1-W24</f>
        <v>0.89279171766024301</v>
      </c>
      <c r="Y24" s="9">
        <f t="shared" ref="Y24:Y44" si="14">P24/V24</f>
        <v>0.9852804853903705</v>
      </c>
      <c r="Z24" s="13">
        <f t="shared" ref="Z24:Z44" si="15">A24-20</f>
        <v>0</v>
      </c>
    </row>
    <row r="25" spans="1:26" x14ac:dyDescent="0.3">
      <c r="A25">
        <v>21</v>
      </c>
      <c r="B25" s="1">
        <f t="shared" ref="B25:B44" si="16">B24-C25</f>
        <v>323.53354497370941</v>
      </c>
      <c r="C25" s="1">
        <f t="shared" si="0"/>
        <v>17.02808131440576</v>
      </c>
      <c r="D25" s="1">
        <f t="shared" ref="D25:D44" si="17">D24+C25</f>
        <v>626.46645502629087</v>
      </c>
      <c r="E25" s="5">
        <f t="shared" si="7"/>
        <v>40.486393411062942</v>
      </c>
      <c r="F25" s="5">
        <f t="shared" si="1"/>
        <v>0.40895346879861555</v>
      </c>
      <c r="G25" s="5">
        <f t="shared" si="8"/>
        <v>9.5136065889370744</v>
      </c>
      <c r="H25" s="1">
        <f t="shared" si="2"/>
        <v>364.01993838477233</v>
      </c>
      <c r="I25" s="1">
        <f t="shared" si="3"/>
        <v>17.437034783204375</v>
      </c>
      <c r="J25" s="1">
        <f t="shared" si="4"/>
        <v>635.9800616152279</v>
      </c>
      <c r="K25" s="7">
        <f t="shared" si="9"/>
        <v>0.11122026334796108</v>
      </c>
      <c r="L25" s="11">
        <f t="shared" si="10"/>
        <v>0.88877973665203891</v>
      </c>
      <c r="M25" s="9">
        <f t="shared" si="11"/>
        <v>0.98504103011535471</v>
      </c>
      <c r="N25" s="1">
        <f>N24-O25</f>
        <v>255.4212197160864</v>
      </c>
      <c r="O25" s="1">
        <f t="shared" ref="O25:O44" si="18">N24*ARTI</f>
        <v>85.140406572028795</v>
      </c>
      <c r="P25" s="1">
        <f>P24+O25</f>
        <v>694.57878028391394</v>
      </c>
      <c r="Q25" s="5">
        <f>Q24-R25</f>
        <v>38.850579535868476</v>
      </c>
      <c r="R25" s="5">
        <f>Q24*$S$3</f>
        <v>2.0447673439930778</v>
      </c>
      <c r="S25" s="5">
        <f>S24+R25</f>
        <v>11.149420464131536</v>
      </c>
      <c r="T25" s="1">
        <f>N25+Q25</f>
        <v>294.27179925195486</v>
      </c>
      <c r="U25" s="1">
        <f>O25+R25</f>
        <v>87.185173916021867</v>
      </c>
      <c r="V25" s="1">
        <f>P25+S25</f>
        <v>705.72820074804542</v>
      </c>
      <c r="W25" s="7">
        <f t="shared" ref="W25:W44" si="19">Q25/T25</f>
        <v>0.13202277498091042</v>
      </c>
      <c r="X25" s="11">
        <f t="shared" ref="X25:X44" si="20">1-W25</f>
        <v>0.86797722501908958</v>
      </c>
      <c r="Y25" s="9">
        <f t="shared" si="14"/>
        <v>0.98420153757166917</v>
      </c>
      <c r="Z25" s="13">
        <f t="shared" si="15"/>
        <v>1</v>
      </c>
    </row>
    <row r="26" spans="1:26" x14ac:dyDescent="0.3">
      <c r="A26">
        <v>22</v>
      </c>
      <c r="B26" s="1">
        <f t="shared" si="16"/>
        <v>307.35686772502396</v>
      </c>
      <c r="C26" s="1">
        <f t="shared" si="0"/>
        <v>16.176677248685472</v>
      </c>
      <c r="D26" s="1">
        <f t="shared" si="17"/>
        <v>642.64313227497632</v>
      </c>
      <c r="E26" s="5">
        <f t="shared" si="7"/>
        <v>40.081529476952312</v>
      </c>
      <c r="F26" s="5">
        <f t="shared" si="1"/>
        <v>0.40486393411062943</v>
      </c>
      <c r="G26" s="5">
        <f t="shared" si="8"/>
        <v>9.9184705230477039</v>
      </c>
      <c r="H26" s="1">
        <f t="shared" si="2"/>
        <v>347.43839720197627</v>
      </c>
      <c r="I26" s="1">
        <f t="shared" si="3"/>
        <v>16.581541182796101</v>
      </c>
      <c r="J26" s="1">
        <f t="shared" si="4"/>
        <v>652.56160279802407</v>
      </c>
      <c r="K26" s="7">
        <f t="shared" si="9"/>
        <v>0.11536298175371712</v>
      </c>
      <c r="L26" s="11">
        <f t="shared" si="10"/>
        <v>0.88463701824628282</v>
      </c>
      <c r="M26" s="9">
        <f t="shared" si="11"/>
        <v>0.98480071386284485</v>
      </c>
      <c r="N26" s="1">
        <f t="shared" ref="N26:N44" si="21">N25-O26</f>
        <v>191.5659147870648</v>
      </c>
      <c r="O26" s="1">
        <f t="shared" si="18"/>
        <v>63.855304929021599</v>
      </c>
      <c r="P26" s="1">
        <f t="shared" ref="P26:P44" si="22">P25+O26</f>
        <v>758.43408521293554</v>
      </c>
      <c r="Q26" s="5">
        <f t="shared" ref="Q26:Q44" si="23">Q25-R26</f>
        <v>36.908050559075051</v>
      </c>
      <c r="R26" s="5">
        <f t="shared" ref="R26:R44" si="24">Q25*$S$3</f>
        <v>1.942528976793424</v>
      </c>
      <c r="S26" s="5">
        <f t="shared" ref="S26:S44" si="25">S25+R26</f>
        <v>13.09194944092496</v>
      </c>
      <c r="T26" s="1">
        <f t="shared" ref="T26:T44" si="26">N26+Q26</f>
        <v>228.47396534613983</v>
      </c>
      <c r="U26" s="1">
        <f t="shared" ref="U26:U44" si="27">O26+R26</f>
        <v>65.797833905815025</v>
      </c>
      <c r="V26" s="1">
        <f t="shared" ref="V26:V44" si="28">P26+S26</f>
        <v>771.52603465386051</v>
      </c>
      <c r="W26" s="7">
        <f t="shared" si="19"/>
        <v>0.16154160279557045</v>
      </c>
      <c r="X26" s="11">
        <f t="shared" si="20"/>
        <v>0.8384583972044295</v>
      </c>
      <c r="Y26" s="9">
        <f t="shared" si="14"/>
        <v>0.98303109830013891</v>
      </c>
      <c r="Z26" s="13">
        <f t="shared" si="15"/>
        <v>2</v>
      </c>
    </row>
    <row r="27" spans="1:26" x14ac:dyDescent="0.3">
      <c r="A27">
        <v>23</v>
      </c>
      <c r="B27" s="1">
        <f t="shared" si="16"/>
        <v>291.98902433877277</v>
      </c>
      <c r="C27" s="1">
        <f t="shared" si="0"/>
        <v>15.367843386251199</v>
      </c>
      <c r="D27" s="1">
        <f t="shared" si="17"/>
        <v>658.01097566122758</v>
      </c>
      <c r="E27" s="5">
        <f t="shared" si="7"/>
        <v>39.68071418218279</v>
      </c>
      <c r="F27" s="5">
        <f t="shared" si="1"/>
        <v>0.40081529476952316</v>
      </c>
      <c r="G27" s="5">
        <f t="shared" si="8"/>
        <v>10.319285817817228</v>
      </c>
      <c r="H27" s="1">
        <f t="shared" si="2"/>
        <v>331.66973852095555</v>
      </c>
      <c r="I27" s="1">
        <f t="shared" si="3"/>
        <v>15.768658681020721</v>
      </c>
      <c r="J27" s="1">
        <f t="shared" si="4"/>
        <v>668.33026147904479</v>
      </c>
      <c r="K27" s="7">
        <f t="shared" si="9"/>
        <v>0.11963923618456884</v>
      </c>
      <c r="L27" s="11">
        <f t="shared" si="10"/>
        <v>0.88036076381543116</v>
      </c>
      <c r="M27" s="9">
        <f t="shared" si="11"/>
        <v>0.98455960112447971</v>
      </c>
      <c r="N27" s="1">
        <f t="shared" si="21"/>
        <v>143.6744360902986</v>
      </c>
      <c r="O27" s="1">
        <f t="shared" si="18"/>
        <v>47.8914786967662</v>
      </c>
      <c r="P27" s="1">
        <f t="shared" si="22"/>
        <v>806.32556390970171</v>
      </c>
      <c r="Q27" s="5">
        <f t="shared" si="23"/>
        <v>35.062648031121299</v>
      </c>
      <c r="R27" s="5">
        <f t="shared" si="24"/>
        <v>1.8454025279537527</v>
      </c>
      <c r="S27" s="5">
        <f t="shared" si="25"/>
        <v>14.937351968878712</v>
      </c>
      <c r="T27" s="1">
        <f t="shared" si="26"/>
        <v>178.73708412141991</v>
      </c>
      <c r="U27" s="1">
        <f t="shared" si="27"/>
        <v>49.736881224719951</v>
      </c>
      <c r="V27" s="1">
        <f t="shared" si="28"/>
        <v>821.26291587858043</v>
      </c>
      <c r="W27" s="7">
        <f t="shared" si="19"/>
        <v>0.19616884880645413</v>
      </c>
      <c r="X27" s="11">
        <f t="shared" si="20"/>
        <v>0.80383115119354587</v>
      </c>
      <c r="Y27" s="9">
        <f t="shared" si="14"/>
        <v>0.98181172961779373</v>
      </c>
      <c r="Z27" s="13">
        <f t="shared" si="15"/>
        <v>3</v>
      </c>
    </row>
    <row r="28" spans="1:26" x14ac:dyDescent="0.3">
      <c r="A28">
        <v>24</v>
      </c>
      <c r="B28" s="1">
        <f t="shared" si="16"/>
        <v>277.38957312183413</v>
      </c>
      <c r="C28" s="1">
        <f t="shared" si="0"/>
        <v>14.59945121693864</v>
      </c>
      <c r="D28" s="1">
        <f t="shared" si="17"/>
        <v>672.61042687816621</v>
      </c>
      <c r="E28" s="5">
        <f t="shared" si="7"/>
        <v>39.283907040360965</v>
      </c>
      <c r="F28" s="5">
        <f t="shared" si="1"/>
        <v>0.39680714182182791</v>
      </c>
      <c r="G28" s="5">
        <f t="shared" si="8"/>
        <v>10.716092959639056</v>
      </c>
      <c r="H28" s="1">
        <f t="shared" si="2"/>
        <v>316.67348016219512</v>
      </c>
      <c r="I28" s="1">
        <f t="shared" si="3"/>
        <v>14.996258358760468</v>
      </c>
      <c r="J28" s="1">
        <f t="shared" si="4"/>
        <v>683.32651983780522</v>
      </c>
      <c r="K28" s="7">
        <f t="shared" si="9"/>
        <v>0.12405177414995526</v>
      </c>
      <c r="L28" s="11">
        <f t="shared" si="10"/>
        <v>0.87594822585004473</v>
      </c>
      <c r="M28" s="9">
        <f t="shared" si="11"/>
        <v>0.98431775637482566</v>
      </c>
      <c r="N28" s="1">
        <f t="shared" si="21"/>
        <v>107.75582706772394</v>
      </c>
      <c r="O28" s="1">
        <f t="shared" si="18"/>
        <v>35.91860902257465</v>
      </c>
      <c r="P28" s="1">
        <f t="shared" si="22"/>
        <v>842.24417293227634</v>
      </c>
      <c r="Q28" s="5">
        <f t="shared" si="23"/>
        <v>33.309515629565233</v>
      </c>
      <c r="R28" s="5">
        <f t="shared" si="24"/>
        <v>1.753132401556065</v>
      </c>
      <c r="S28" s="5">
        <f t="shared" si="25"/>
        <v>16.690484370434778</v>
      </c>
      <c r="T28" s="1">
        <f t="shared" si="26"/>
        <v>141.06534269728917</v>
      </c>
      <c r="U28" s="1">
        <f t="shared" si="27"/>
        <v>37.671741424130715</v>
      </c>
      <c r="V28" s="1">
        <f t="shared" si="28"/>
        <v>858.93465730271112</v>
      </c>
      <c r="W28" s="7">
        <f t="shared" si="19"/>
        <v>0.2361282721372876</v>
      </c>
      <c r="X28" s="11">
        <f t="shared" si="20"/>
        <v>0.7638717278627124</v>
      </c>
      <c r="Y28" s="9">
        <f t="shared" si="14"/>
        <v>0.98056838872604413</v>
      </c>
      <c r="Z28" s="13">
        <f t="shared" si="15"/>
        <v>4</v>
      </c>
    </row>
    <row r="29" spans="1:26" x14ac:dyDescent="0.3">
      <c r="A29">
        <v>25</v>
      </c>
      <c r="B29" s="1">
        <f t="shared" si="16"/>
        <v>263.52009446574243</v>
      </c>
      <c r="C29" s="1">
        <f t="shared" si="0"/>
        <v>13.869478656091708</v>
      </c>
      <c r="D29" s="1">
        <f t="shared" si="17"/>
        <v>686.47990553425791</v>
      </c>
      <c r="E29" s="5">
        <f t="shared" si="7"/>
        <v>38.891067969957355</v>
      </c>
      <c r="F29" s="5">
        <f t="shared" si="1"/>
        <v>0.39283907040360966</v>
      </c>
      <c r="G29" s="5">
        <f t="shared" si="8"/>
        <v>11.108932030042666</v>
      </c>
      <c r="H29" s="1">
        <f t="shared" si="2"/>
        <v>302.41116243569979</v>
      </c>
      <c r="I29" s="1">
        <f t="shared" si="3"/>
        <v>14.262317726495318</v>
      </c>
      <c r="J29" s="1">
        <f t="shared" si="4"/>
        <v>697.58883756430055</v>
      </c>
      <c r="K29" s="7">
        <f t="shared" si="9"/>
        <v>0.12860328189184012</v>
      </c>
      <c r="L29" s="11">
        <f t="shared" si="10"/>
        <v>0.87139671810815988</v>
      </c>
      <c r="M29" s="9">
        <f t="shared" si="11"/>
        <v>0.98407524399497193</v>
      </c>
      <c r="N29" s="1">
        <f t="shared" si="21"/>
        <v>80.816870300792957</v>
      </c>
      <c r="O29" s="1">
        <f t="shared" si="18"/>
        <v>26.938956766930986</v>
      </c>
      <c r="P29" s="1">
        <f t="shared" si="22"/>
        <v>869.18312969920737</v>
      </c>
      <c r="Q29" s="5">
        <f t="shared" si="23"/>
        <v>31.644039848086972</v>
      </c>
      <c r="R29" s="5">
        <f t="shared" si="24"/>
        <v>1.6654757814782617</v>
      </c>
      <c r="S29" s="5">
        <f t="shared" si="25"/>
        <v>18.355960151913038</v>
      </c>
      <c r="T29" s="1">
        <f t="shared" si="26"/>
        <v>112.46091014887993</v>
      </c>
      <c r="U29" s="1">
        <f t="shared" si="27"/>
        <v>28.604432548409246</v>
      </c>
      <c r="V29" s="1">
        <f t="shared" si="28"/>
        <v>887.53908985112037</v>
      </c>
      <c r="W29" s="7">
        <f t="shared" si="19"/>
        <v>0.28137812335144197</v>
      </c>
      <c r="X29" s="11">
        <f t="shared" si="20"/>
        <v>0.71862187664855803</v>
      </c>
      <c r="Y29" s="9">
        <f t="shared" si="14"/>
        <v>0.97931813892840247</v>
      </c>
      <c r="Z29" s="13">
        <f t="shared" si="15"/>
        <v>5</v>
      </c>
    </row>
    <row r="30" spans="1:26" x14ac:dyDescent="0.3">
      <c r="A30">
        <v>26</v>
      </c>
      <c r="B30" s="1">
        <f t="shared" si="16"/>
        <v>250.34408974245531</v>
      </c>
      <c r="C30" s="1">
        <f t="shared" si="0"/>
        <v>13.176004723287122</v>
      </c>
      <c r="D30" s="1">
        <f t="shared" si="17"/>
        <v>699.65591025754497</v>
      </c>
      <c r="E30" s="5">
        <f t="shared" si="7"/>
        <v>38.502157290257784</v>
      </c>
      <c r="F30" s="5">
        <f t="shared" si="1"/>
        <v>0.38891067969957355</v>
      </c>
      <c r="G30" s="5">
        <f t="shared" si="8"/>
        <v>11.49784270974224</v>
      </c>
      <c r="H30" s="1">
        <f t="shared" si="2"/>
        <v>288.84624703271311</v>
      </c>
      <c r="I30" s="1">
        <f t="shared" si="3"/>
        <v>13.564915402986696</v>
      </c>
      <c r="J30" s="1">
        <f t="shared" si="4"/>
        <v>711.15375296728723</v>
      </c>
      <c r="K30" s="7">
        <f t="shared" si="9"/>
        <v>0.13329637371364997</v>
      </c>
      <c r="L30" s="11">
        <f t="shared" si="10"/>
        <v>0.86670362628635</v>
      </c>
      <c r="M30" s="9">
        <f t="shared" si="11"/>
        <v>0.9838321281976401</v>
      </c>
      <c r="N30" s="1">
        <f t="shared" si="21"/>
        <v>60.612652725594714</v>
      </c>
      <c r="O30" s="1">
        <f t="shared" si="18"/>
        <v>20.204217575198239</v>
      </c>
      <c r="P30" s="1">
        <f t="shared" si="22"/>
        <v>889.38734727440556</v>
      </c>
      <c r="Q30" s="5">
        <f t="shared" si="23"/>
        <v>30.061837855682622</v>
      </c>
      <c r="R30" s="5">
        <f t="shared" si="24"/>
        <v>1.5822019924043487</v>
      </c>
      <c r="S30" s="5">
        <f t="shared" si="25"/>
        <v>19.938162144317388</v>
      </c>
      <c r="T30" s="1">
        <f t="shared" si="26"/>
        <v>90.67449058127734</v>
      </c>
      <c r="U30" s="1">
        <f t="shared" si="27"/>
        <v>21.786419567602589</v>
      </c>
      <c r="V30" s="1">
        <f t="shared" si="28"/>
        <v>909.32550941872296</v>
      </c>
      <c r="W30" s="7">
        <f t="shared" si="19"/>
        <v>0.33153577883888163</v>
      </c>
      <c r="X30" s="11">
        <f t="shared" si="20"/>
        <v>0.66846422116111837</v>
      </c>
      <c r="Y30" s="9">
        <f t="shared" si="14"/>
        <v>0.97807367995530814</v>
      </c>
      <c r="Z30" s="13">
        <f t="shared" si="15"/>
        <v>6</v>
      </c>
    </row>
    <row r="31" spans="1:26" x14ac:dyDescent="0.3">
      <c r="A31">
        <v>27</v>
      </c>
      <c r="B31" s="1">
        <f t="shared" si="16"/>
        <v>237.82688525533254</v>
      </c>
      <c r="C31" s="1">
        <f t="shared" si="0"/>
        <v>12.517204487122767</v>
      </c>
      <c r="D31" s="1">
        <f t="shared" si="17"/>
        <v>712.17311474466771</v>
      </c>
      <c r="E31" s="5">
        <f t="shared" si="7"/>
        <v>38.117135717355204</v>
      </c>
      <c r="F31" s="5">
        <f t="shared" si="1"/>
        <v>0.38502157290257788</v>
      </c>
      <c r="G31" s="5">
        <f t="shared" si="8"/>
        <v>11.882864282644817</v>
      </c>
      <c r="H31" s="1">
        <f t="shared" si="2"/>
        <v>275.94402097268772</v>
      </c>
      <c r="I31" s="1">
        <f t="shared" si="3"/>
        <v>12.902226060025345</v>
      </c>
      <c r="J31" s="1">
        <f t="shared" si="4"/>
        <v>724.05597902731256</v>
      </c>
      <c r="K31" s="7">
        <f t="shared" si="9"/>
        <v>0.13813358080017232</v>
      </c>
      <c r="L31" s="11">
        <f t="shared" si="10"/>
        <v>0.86186641919982765</v>
      </c>
      <c r="M31" s="9">
        <f t="shared" si="11"/>
        <v>0.98358847295397223</v>
      </c>
      <c r="N31" s="1">
        <f t="shared" si="21"/>
        <v>45.459489544196032</v>
      </c>
      <c r="O31" s="1">
        <f t="shared" si="18"/>
        <v>15.153163181398678</v>
      </c>
      <c r="P31" s="1">
        <f t="shared" si="22"/>
        <v>904.54051045580422</v>
      </c>
      <c r="Q31" s="5">
        <f t="shared" si="23"/>
        <v>28.558745962898492</v>
      </c>
      <c r="R31" s="5">
        <f t="shared" si="24"/>
        <v>1.5030918927841312</v>
      </c>
      <c r="S31" s="5">
        <f t="shared" si="25"/>
        <v>21.441254037101519</v>
      </c>
      <c r="T31" s="1">
        <f t="shared" si="26"/>
        <v>74.018235507094516</v>
      </c>
      <c r="U31" s="1">
        <f t="shared" si="27"/>
        <v>16.656255074182809</v>
      </c>
      <c r="V31" s="1">
        <f t="shared" si="28"/>
        <v>925.98176449290577</v>
      </c>
      <c r="W31" s="7">
        <f t="shared" si="19"/>
        <v>0.38583392007718403</v>
      </c>
      <c r="X31" s="11">
        <f t="shared" si="20"/>
        <v>0.61416607992281591</v>
      </c>
      <c r="Y31" s="9">
        <f t="shared" si="14"/>
        <v>0.97684484202683686</v>
      </c>
      <c r="Z31" s="13">
        <f t="shared" si="15"/>
        <v>7</v>
      </c>
    </row>
    <row r="32" spans="1:26" x14ac:dyDescent="0.3">
      <c r="A32">
        <v>28</v>
      </c>
      <c r="B32" s="1">
        <f t="shared" si="16"/>
        <v>225.9355409925659</v>
      </c>
      <c r="C32" s="1">
        <f t="shared" si="0"/>
        <v>11.891344262766628</v>
      </c>
      <c r="D32" s="1">
        <f t="shared" si="17"/>
        <v>724.06445900743438</v>
      </c>
      <c r="E32" s="5">
        <f t="shared" si="7"/>
        <v>37.735964360181654</v>
      </c>
      <c r="F32" s="5">
        <f t="shared" si="1"/>
        <v>0.38117135717355205</v>
      </c>
      <c r="G32" s="5">
        <f t="shared" si="8"/>
        <v>12.264035639818369</v>
      </c>
      <c r="H32" s="1">
        <f t="shared" si="2"/>
        <v>263.67150535274754</v>
      </c>
      <c r="I32" s="1">
        <f t="shared" si="3"/>
        <v>12.272515619940179</v>
      </c>
      <c r="J32" s="1">
        <f t="shared" si="4"/>
        <v>736.3284946472528</v>
      </c>
      <c r="K32" s="7">
        <f t="shared" si="9"/>
        <v>0.14311733954602854</v>
      </c>
      <c r="L32" s="11">
        <f t="shared" si="10"/>
        <v>0.85688266045397143</v>
      </c>
      <c r="M32" s="9">
        <f t="shared" si="11"/>
        <v>0.9833443419221557</v>
      </c>
      <c r="N32" s="1">
        <f t="shared" si="21"/>
        <v>34.094617158147024</v>
      </c>
      <c r="O32" s="1">
        <f t="shared" si="18"/>
        <v>11.364872386049008</v>
      </c>
      <c r="P32" s="1">
        <f t="shared" si="22"/>
        <v>915.90538284185322</v>
      </c>
      <c r="Q32" s="5">
        <f t="shared" si="23"/>
        <v>27.130808664753566</v>
      </c>
      <c r="R32" s="5">
        <f t="shared" si="24"/>
        <v>1.4279372981449248</v>
      </c>
      <c r="S32" s="5">
        <f t="shared" si="25"/>
        <v>22.869191335246445</v>
      </c>
      <c r="T32" s="1">
        <f t="shared" si="26"/>
        <v>61.22542582290059</v>
      </c>
      <c r="U32" s="1">
        <f t="shared" si="27"/>
        <v>12.792809684193934</v>
      </c>
      <c r="V32" s="1">
        <f t="shared" si="28"/>
        <v>938.77457417709968</v>
      </c>
      <c r="W32" s="7">
        <f t="shared" si="19"/>
        <v>0.44312976676114246</v>
      </c>
      <c r="X32" s="11">
        <f t="shared" si="20"/>
        <v>0.55687023323885754</v>
      </c>
      <c r="Y32" s="9">
        <f t="shared" si="14"/>
        <v>0.97563931537526682</v>
      </c>
      <c r="Z32" s="13">
        <f t="shared" si="15"/>
        <v>8</v>
      </c>
    </row>
    <row r="33" spans="1:26" x14ac:dyDescent="0.3">
      <c r="A33">
        <v>29</v>
      </c>
      <c r="B33" s="1">
        <f t="shared" si="16"/>
        <v>214.6387639429376</v>
      </c>
      <c r="C33" s="1">
        <f t="shared" si="0"/>
        <v>11.296777049628297</v>
      </c>
      <c r="D33" s="1">
        <f t="shared" si="17"/>
        <v>735.36123605706268</v>
      </c>
      <c r="E33" s="5">
        <f t="shared" si="7"/>
        <v>37.35860471657984</v>
      </c>
      <c r="F33" s="5">
        <f t="shared" si="1"/>
        <v>0.37735964360181656</v>
      </c>
      <c r="G33" s="5">
        <f t="shared" si="8"/>
        <v>12.641395283420186</v>
      </c>
      <c r="H33" s="1">
        <f t="shared" si="2"/>
        <v>251.99736865951743</v>
      </c>
      <c r="I33" s="1">
        <f t="shared" si="3"/>
        <v>11.674136693230114</v>
      </c>
      <c r="J33" s="1">
        <f t="shared" si="4"/>
        <v>748.00263134048282</v>
      </c>
      <c r="K33" s="7">
        <f t="shared" si="9"/>
        <v>0.14824997941568341</v>
      </c>
      <c r="L33" s="11">
        <f t="shared" si="10"/>
        <v>0.85175002058431659</v>
      </c>
      <c r="M33" s="9">
        <f t="shared" si="11"/>
        <v>0.98309979837802752</v>
      </c>
      <c r="N33" s="1">
        <f t="shared" si="21"/>
        <v>25.570962868610266</v>
      </c>
      <c r="O33" s="1">
        <f t="shared" si="18"/>
        <v>8.523654289536756</v>
      </c>
      <c r="P33" s="1">
        <f t="shared" si="22"/>
        <v>924.42903713139003</v>
      </c>
      <c r="Q33" s="5">
        <f t="shared" si="23"/>
        <v>25.774268231515887</v>
      </c>
      <c r="R33" s="5">
        <f t="shared" si="24"/>
        <v>1.3565404332376785</v>
      </c>
      <c r="S33" s="5">
        <f t="shared" si="25"/>
        <v>24.225731768484124</v>
      </c>
      <c r="T33" s="1">
        <f t="shared" si="26"/>
        <v>51.345231100126156</v>
      </c>
      <c r="U33" s="1">
        <f t="shared" si="27"/>
        <v>9.8801947227744336</v>
      </c>
      <c r="V33" s="1">
        <f t="shared" si="28"/>
        <v>948.65476889987417</v>
      </c>
      <c r="W33" s="7">
        <f t="shared" si="19"/>
        <v>0.50197978817652178</v>
      </c>
      <c r="X33" s="11">
        <f t="shared" si="20"/>
        <v>0.49802021182347822</v>
      </c>
      <c r="Y33" s="9">
        <f t="shared" si="14"/>
        <v>0.97446306858650178</v>
      </c>
      <c r="Z33" s="13">
        <f t="shared" si="15"/>
        <v>9</v>
      </c>
    </row>
    <row r="34" spans="1:26" x14ac:dyDescent="0.3">
      <c r="A34">
        <v>30</v>
      </c>
      <c r="B34" s="1">
        <f t="shared" si="16"/>
        <v>203.90682574579071</v>
      </c>
      <c r="C34" s="1">
        <f t="shared" si="0"/>
        <v>10.731938197146881</v>
      </c>
      <c r="D34" s="1">
        <f t="shared" si="17"/>
        <v>746.09317425420954</v>
      </c>
      <c r="E34" s="5">
        <f t="shared" si="7"/>
        <v>36.985018669414039</v>
      </c>
      <c r="F34" s="5">
        <f t="shared" si="1"/>
        <v>0.37358604716579841</v>
      </c>
      <c r="G34" s="5">
        <f t="shared" si="8"/>
        <v>13.014981330585984</v>
      </c>
      <c r="H34" s="1">
        <f t="shared" si="2"/>
        <v>240.89184441520476</v>
      </c>
      <c r="I34" s="1">
        <f t="shared" si="3"/>
        <v>11.105524244312679</v>
      </c>
      <c r="J34" s="1">
        <f t="shared" si="4"/>
        <v>759.10815558479555</v>
      </c>
      <c r="K34" s="7">
        <f t="shared" si="9"/>
        <v>0.15353371036366889</v>
      </c>
      <c r="L34" s="11">
        <f t="shared" si="10"/>
        <v>0.84646628963633108</v>
      </c>
      <c r="M34" s="9">
        <f t="shared" si="11"/>
        <v>0.98285490514779195</v>
      </c>
      <c r="N34" s="1">
        <f t="shared" si="21"/>
        <v>19.1782221514577</v>
      </c>
      <c r="O34" s="1">
        <f t="shared" si="18"/>
        <v>6.3927407171525665</v>
      </c>
      <c r="P34" s="1">
        <f t="shared" si="22"/>
        <v>930.82177784854264</v>
      </c>
      <c r="Q34" s="5">
        <f t="shared" si="23"/>
        <v>24.485554819940091</v>
      </c>
      <c r="R34" s="5">
        <f t="shared" si="24"/>
        <v>1.2887134115757943</v>
      </c>
      <c r="S34" s="5">
        <f t="shared" si="25"/>
        <v>25.514445180059919</v>
      </c>
      <c r="T34" s="1">
        <f t="shared" si="26"/>
        <v>43.663776971397795</v>
      </c>
      <c r="U34" s="1">
        <f t="shared" si="27"/>
        <v>7.6814541287283609</v>
      </c>
      <c r="V34" s="1">
        <f t="shared" si="28"/>
        <v>956.3362230286026</v>
      </c>
      <c r="W34" s="7">
        <f t="shared" si="19"/>
        <v>0.56077500661428104</v>
      </c>
      <c r="X34" s="11">
        <f t="shared" si="20"/>
        <v>0.43922499338571896</v>
      </c>
      <c r="Y34" s="9">
        <f t="shared" si="14"/>
        <v>0.97332063288446946</v>
      </c>
      <c r="Z34" s="13">
        <f t="shared" si="15"/>
        <v>10</v>
      </c>
    </row>
    <row r="35" spans="1:26" x14ac:dyDescent="0.3">
      <c r="A35">
        <v>31</v>
      </c>
      <c r="B35" s="1">
        <f t="shared" si="16"/>
        <v>193.71148445850116</v>
      </c>
      <c r="C35" s="1">
        <f t="shared" si="0"/>
        <v>10.195341287289537</v>
      </c>
      <c r="D35" s="1">
        <f t="shared" si="17"/>
        <v>756.28851554149912</v>
      </c>
      <c r="E35" s="5">
        <f t="shared" si="7"/>
        <v>36.615168482719902</v>
      </c>
      <c r="F35" s="5">
        <f t="shared" si="1"/>
        <v>0.36985018669414038</v>
      </c>
      <c r="G35" s="5">
        <f t="shared" si="8"/>
        <v>13.384831517280125</v>
      </c>
      <c r="H35" s="1">
        <f t="shared" si="2"/>
        <v>230.32665294122106</v>
      </c>
      <c r="I35" s="1">
        <f t="shared" si="3"/>
        <v>10.565191473983678</v>
      </c>
      <c r="J35" s="1">
        <f t="shared" si="4"/>
        <v>769.6733470587792</v>
      </c>
      <c r="K35" s="7">
        <f t="shared" si="9"/>
        <v>0.15897060984975989</v>
      </c>
      <c r="L35" s="11">
        <f t="shared" si="10"/>
        <v>0.84102939015024014</v>
      </c>
      <c r="M35" s="9">
        <f t="shared" si="11"/>
        <v>0.98260972454297824</v>
      </c>
      <c r="N35" s="1">
        <f t="shared" si="21"/>
        <v>14.383666613593274</v>
      </c>
      <c r="O35" s="1">
        <f t="shared" si="18"/>
        <v>4.7945555378644249</v>
      </c>
      <c r="P35" s="1">
        <f t="shared" si="22"/>
        <v>935.61633338640706</v>
      </c>
      <c r="Q35" s="5">
        <f t="shared" si="23"/>
        <v>23.261277078943088</v>
      </c>
      <c r="R35" s="5">
        <f t="shared" si="24"/>
        <v>1.2242777409970047</v>
      </c>
      <c r="S35" s="5">
        <f t="shared" si="25"/>
        <v>26.738722921056922</v>
      </c>
      <c r="T35" s="1">
        <f t="shared" si="26"/>
        <v>37.644943692536359</v>
      </c>
      <c r="U35" s="1">
        <f t="shared" si="27"/>
        <v>6.0188332788614298</v>
      </c>
      <c r="V35" s="1">
        <f t="shared" si="28"/>
        <v>962.355056307464</v>
      </c>
      <c r="W35" s="7">
        <f t="shared" si="19"/>
        <v>0.6179123886843525</v>
      </c>
      <c r="X35" s="11">
        <f t="shared" si="20"/>
        <v>0.3820876113156475</v>
      </c>
      <c r="Y35" s="9">
        <f t="shared" si="14"/>
        <v>0.97221532453556914</v>
      </c>
      <c r="Z35" s="13">
        <f t="shared" si="15"/>
        <v>11</v>
      </c>
    </row>
    <row r="36" spans="1:26" x14ac:dyDescent="0.3">
      <c r="A36">
        <v>32</v>
      </c>
      <c r="B36" s="1">
        <f t="shared" si="16"/>
        <v>184.02591023557611</v>
      </c>
      <c r="C36" s="1">
        <f t="shared" si="0"/>
        <v>9.6855742229250588</v>
      </c>
      <c r="D36" s="1">
        <f t="shared" si="17"/>
        <v>765.97408976442421</v>
      </c>
      <c r="E36" s="5">
        <f t="shared" si="7"/>
        <v>36.2490167978927</v>
      </c>
      <c r="F36" s="5">
        <f t="shared" si="1"/>
        <v>0.36615168482719901</v>
      </c>
      <c r="G36" s="5">
        <f t="shared" si="8"/>
        <v>13.750983202107324</v>
      </c>
      <c r="H36" s="1">
        <f t="shared" si="2"/>
        <v>220.2749270334688</v>
      </c>
      <c r="I36" s="1">
        <f t="shared" si="3"/>
        <v>10.051725907752258</v>
      </c>
      <c r="J36" s="1">
        <f t="shared" si="4"/>
        <v>779.72507296653157</v>
      </c>
      <c r="K36" s="7">
        <f t="shared" si="9"/>
        <v>0.1645626094902076</v>
      </c>
      <c r="L36" s="11">
        <f t="shared" si="10"/>
        <v>0.83543739050979238</v>
      </c>
      <c r="M36" s="9">
        <f t="shared" si="11"/>
        <v>0.9823643182977424</v>
      </c>
      <c r="N36" s="1">
        <f t="shared" si="21"/>
        <v>10.787749960194954</v>
      </c>
      <c r="O36" s="1">
        <f t="shared" si="18"/>
        <v>3.5959166533983185</v>
      </c>
      <c r="P36" s="1">
        <f t="shared" si="22"/>
        <v>939.21225003980533</v>
      </c>
      <c r="Q36" s="5">
        <f t="shared" si="23"/>
        <v>22.098213224995934</v>
      </c>
      <c r="R36" s="5">
        <f t="shared" si="24"/>
        <v>1.1630638539471545</v>
      </c>
      <c r="S36" s="5">
        <f t="shared" si="25"/>
        <v>27.901786775004076</v>
      </c>
      <c r="T36" s="1">
        <f t="shared" si="26"/>
        <v>32.885963185190889</v>
      </c>
      <c r="U36" s="1">
        <f t="shared" si="27"/>
        <v>4.7589805073454734</v>
      </c>
      <c r="V36" s="1">
        <f t="shared" si="28"/>
        <v>967.11403681480942</v>
      </c>
      <c r="W36" s="7">
        <f t="shared" si="19"/>
        <v>0.67196490796252961</v>
      </c>
      <c r="X36" s="11">
        <f t="shared" si="20"/>
        <v>0.32803509203747039</v>
      </c>
      <c r="Y36" s="9">
        <f t="shared" si="14"/>
        <v>0.97114943459315439</v>
      </c>
      <c r="Z36" s="13">
        <f t="shared" si="15"/>
        <v>12</v>
      </c>
    </row>
    <row r="37" spans="1:26" x14ac:dyDescent="0.3">
      <c r="A37">
        <v>33</v>
      </c>
      <c r="B37" s="1">
        <f t="shared" si="16"/>
        <v>174.82461472379731</v>
      </c>
      <c r="C37" s="1">
        <f t="shared" si="0"/>
        <v>9.201295511778806</v>
      </c>
      <c r="D37" s="1">
        <f t="shared" si="17"/>
        <v>775.17538527620297</v>
      </c>
      <c r="E37" s="5">
        <f t="shared" si="7"/>
        <v>35.886526629913774</v>
      </c>
      <c r="F37" s="5">
        <f t="shared" si="1"/>
        <v>0.36249016797892702</v>
      </c>
      <c r="G37" s="5">
        <f t="shared" si="8"/>
        <v>14.113473370086252</v>
      </c>
      <c r="H37" s="1">
        <f t="shared" si="2"/>
        <v>210.71114135371107</v>
      </c>
      <c r="I37" s="1">
        <f t="shared" si="3"/>
        <v>9.5637856797577339</v>
      </c>
      <c r="J37" s="1">
        <f t="shared" si="4"/>
        <v>789.28885864628921</v>
      </c>
      <c r="K37" s="7">
        <f t="shared" si="9"/>
        <v>0.17031148139277894</v>
      </c>
      <c r="L37" s="11">
        <f t="shared" si="10"/>
        <v>0.82968851860722104</v>
      </c>
      <c r="M37" s="9">
        <f t="shared" si="11"/>
        <v>0.98211874750862149</v>
      </c>
      <c r="N37" s="1">
        <f t="shared" si="21"/>
        <v>8.090812470146215</v>
      </c>
      <c r="O37" s="1">
        <f t="shared" si="18"/>
        <v>2.6969374900487386</v>
      </c>
      <c r="P37" s="1">
        <f t="shared" si="22"/>
        <v>941.90918752985408</v>
      </c>
      <c r="Q37" s="5">
        <f t="shared" si="23"/>
        <v>20.993302563746138</v>
      </c>
      <c r="R37" s="5">
        <f t="shared" si="24"/>
        <v>1.1049106612497968</v>
      </c>
      <c r="S37" s="5">
        <f t="shared" si="25"/>
        <v>29.006697436253873</v>
      </c>
      <c r="T37" s="1">
        <f t="shared" si="26"/>
        <v>29.084115033892353</v>
      </c>
      <c r="U37" s="1">
        <f t="shared" si="27"/>
        <v>3.8018481512985352</v>
      </c>
      <c r="V37" s="1">
        <f t="shared" si="28"/>
        <v>970.91588496610791</v>
      </c>
      <c r="W37" s="7">
        <f t="shared" si="19"/>
        <v>0.72181335204052743</v>
      </c>
      <c r="X37" s="11">
        <f t="shared" si="20"/>
        <v>0.27818664795947257</v>
      </c>
      <c r="Y37" s="9">
        <f t="shared" si="14"/>
        <v>0.97012439709206488</v>
      </c>
      <c r="Z37" s="13">
        <f t="shared" si="15"/>
        <v>13</v>
      </c>
    </row>
    <row r="38" spans="1:26" x14ac:dyDescent="0.3">
      <c r="A38">
        <v>34</v>
      </c>
      <c r="B38" s="1">
        <f t="shared" si="16"/>
        <v>166.08338398760745</v>
      </c>
      <c r="C38" s="1">
        <f t="shared" si="0"/>
        <v>8.7412307361898662</v>
      </c>
      <c r="D38" s="1">
        <f t="shared" si="17"/>
        <v>783.91661601239286</v>
      </c>
      <c r="E38" s="5">
        <f t="shared" si="7"/>
        <v>35.527661363614634</v>
      </c>
      <c r="F38" s="5">
        <f t="shared" si="1"/>
        <v>0.35886526629913773</v>
      </c>
      <c r="G38" s="5">
        <f t="shared" si="8"/>
        <v>14.472338636385389</v>
      </c>
      <c r="H38" s="1">
        <f t="shared" si="2"/>
        <v>201.61104535122209</v>
      </c>
      <c r="I38" s="1">
        <f t="shared" si="3"/>
        <v>9.1000960024890034</v>
      </c>
      <c r="J38" s="1">
        <f t="shared" si="4"/>
        <v>798.38895464877828</v>
      </c>
      <c r="K38" s="7">
        <f t="shared" si="9"/>
        <v>0.17621882423020371</v>
      </c>
      <c r="L38" s="11">
        <f t="shared" si="10"/>
        <v>0.82378117576979626</v>
      </c>
      <c r="M38" s="9">
        <f t="shared" si="11"/>
        <v>0.98187307257682188</v>
      </c>
      <c r="N38" s="1">
        <f t="shared" si="21"/>
        <v>6.0681093526096612</v>
      </c>
      <c r="O38" s="1">
        <f t="shared" si="18"/>
        <v>2.0227031175365537</v>
      </c>
      <c r="P38" s="1">
        <f t="shared" si="22"/>
        <v>943.93189064739067</v>
      </c>
      <c r="Q38" s="5">
        <f t="shared" si="23"/>
        <v>19.943637435558831</v>
      </c>
      <c r="R38" s="5">
        <f t="shared" si="24"/>
        <v>1.0496651281873068</v>
      </c>
      <c r="S38" s="5">
        <f t="shared" si="25"/>
        <v>30.05636256444118</v>
      </c>
      <c r="T38" s="1">
        <f t="shared" si="26"/>
        <v>26.011746788168491</v>
      </c>
      <c r="U38" s="1">
        <f t="shared" si="27"/>
        <v>3.0723682457238608</v>
      </c>
      <c r="V38" s="1">
        <f t="shared" si="28"/>
        <v>973.98825321183187</v>
      </c>
      <c r="W38" s="7">
        <f t="shared" si="19"/>
        <v>0.76671657609054711</v>
      </c>
      <c r="X38" s="11">
        <f t="shared" si="20"/>
        <v>0.23328342390945289</v>
      </c>
      <c r="Y38" s="9">
        <f t="shared" si="14"/>
        <v>0.96914093936417911</v>
      </c>
      <c r="Z38" s="13">
        <f t="shared" si="15"/>
        <v>14</v>
      </c>
    </row>
    <row r="39" spans="1:26" x14ac:dyDescent="0.3">
      <c r="A39">
        <v>35</v>
      </c>
      <c r="B39" s="1">
        <f t="shared" si="16"/>
        <v>157.77921478822708</v>
      </c>
      <c r="C39" s="1">
        <f t="shared" si="0"/>
        <v>8.3041691993803735</v>
      </c>
      <c r="D39" s="1">
        <f t="shared" si="17"/>
        <v>792.2207852117732</v>
      </c>
      <c r="E39" s="5">
        <f t="shared" si="7"/>
        <v>35.172384749978484</v>
      </c>
      <c r="F39" s="5">
        <f t="shared" si="1"/>
        <v>0.35527661363614632</v>
      </c>
      <c r="G39" s="5">
        <f t="shared" si="8"/>
        <v>14.827615250021536</v>
      </c>
      <c r="H39" s="1">
        <f t="shared" si="2"/>
        <v>192.95159953820556</v>
      </c>
      <c r="I39" s="1">
        <f t="shared" si="3"/>
        <v>8.6594458130165197</v>
      </c>
      <c r="J39" s="1">
        <f t="shared" si="4"/>
        <v>807.0484004617947</v>
      </c>
      <c r="K39" s="7">
        <f t="shared" si="9"/>
        <v>0.18228604911364907</v>
      </c>
      <c r="L39" s="11">
        <f t="shared" si="10"/>
        <v>0.8177139508863509</v>
      </c>
      <c r="M39" s="9">
        <f t="shared" si="11"/>
        <v>0.98162735315312299</v>
      </c>
      <c r="N39" s="1">
        <f t="shared" si="21"/>
        <v>4.5510820144572461</v>
      </c>
      <c r="O39" s="1">
        <f t="shared" si="18"/>
        <v>1.5170273381524153</v>
      </c>
      <c r="P39" s="1">
        <f t="shared" si="22"/>
        <v>945.44891798554306</v>
      </c>
      <c r="Q39" s="5">
        <f t="shared" si="23"/>
        <v>18.946455563780891</v>
      </c>
      <c r="R39" s="5">
        <f t="shared" si="24"/>
        <v>0.9971818717779416</v>
      </c>
      <c r="S39" s="5">
        <f t="shared" si="25"/>
        <v>31.05354443621912</v>
      </c>
      <c r="T39" s="1">
        <f t="shared" si="26"/>
        <v>23.497537578238138</v>
      </c>
      <c r="U39" s="1">
        <f t="shared" si="27"/>
        <v>2.5142092099303568</v>
      </c>
      <c r="V39" s="1">
        <f t="shared" si="28"/>
        <v>976.50246242176217</v>
      </c>
      <c r="W39" s="7">
        <f t="shared" si="19"/>
        <v>0.80631664065633168</v>
      </c>
      <c r="X39" s="11">
        <f t="shared" si="20"/>
        <v>0.19368335934366832</v>
      </c>
      <c r="Y39" s="9">
        <f t="shared" si="14"/>
        <v>0.96819921543341003</v>
      </c>
      <c r="Z39" s="13">
        <f t="shared" si="15"/>
        <v>15</v>
      </c>
    </row>
    <row r="40" spans="1:26" x14ac:dyDescent="0.3">
      <c r="A40">
        <v>36</v>
      </c>
      <c r="B40" s="1">
        <f t="shared" si="16"/>
        <v>149.89025404881573</v>
      </c>
      <c r="C40" s="1">
        <f t="shared" si="0"/>
        <v>7.8889607394113543</v>
      </c>
      <c r="D40" s="1">
        <f t="shared" si="17"/>
        <v>800.10974595118455</v>
      </c>
      <c r="E40" s="5">
        <f t="shared" si="7"/>
        <v>34.8206609024787</v>
      </c>
      <c r="F40" s="5">
        <f t="shared" si="1"/>
        <v>0.35172384749978486</v>
      </c>
      <c r="G40" s="5">
        <f t="shared" si="8"/>
        <v>15.179339097521321</v>
      </c>
      <c r="H40" s="1">
        <f t="shared" si="2"/>
        <v>184.71091495129443</v>
      </c>
      <c r="I40" s="1">
        <f t="shared" si="3"/>
        <v>8.24068458691114</v>
      </c>
      <c r="J40" s="1">
        <f t="shared" si="4"/>
        <v>815.28908504870583</v>
      </c>
      <c r="K40" s="7">
        <f t="shared" si="9"/>
        <v>0.18851436533493648</v>
      </c>
      <c r="L40" s="11">
        <f t="shared" si="10"/>
        <v>0.81148563466506352</v>
      </c>
      <c r="M40" s="9">
        <f t="shared" si="11"/>
        <v>0.98138164808545858</v>
      </c>
      <c r="N40" s="1">
        <f t="shared" si="21"/>
        <v>3.4133115108429344</v>
      </c>
      <c r="O40" s="1">
        <f t="shared" si="18"/>
        <v>1.1377705036143115</v>
      </c>
      <c r="P40" s="1">
        <f t="shared" si="22"/>
        <v>946.58668848915738</v>
      </c>
      <c r="Q40" s="5">
        <f t="shared" si="23"/>
        <v>17.999132785591847</v>
      </c>
      <c r="R40" s="5">
        <f t="shared" si="24"/>
        <v>0.94732277818904453</v>
      </c>
      <c r="S40" s="5">
        <f t="shared" si="25"/>
        <v>32.000867214408167</v>
      </c>
      <c r="T40" s="1">
        <f t="shared" si="26"/>
        <v>21.412444296434781</v>
      </c>
      <c r="U40" s="1">
        <f t="shared" si="27"/>
        <v>2.0850932818033563</v>
      </c>
      <c r="V40" s="1">
        <f t="shared" si="28"/>
        <v>978.5875557035655</v>
      </c>
      <c r="W40" s="7">
        <f t="shared" si="19"/>
        <v>0.84059215923278507</v>
      </c>
      <c r="X40" s="11">
        <f t="shared" si="20"/>
        <v>0.15940784076721493</v>
      </c>
      <c r="Y40" s="9">
        <f t="shared" si="14"/>
        <v>0.96729892279142993</v>
      </c>
      <c r="Z40" s="13">
        <f t="shared" si="15"/>
        <v>16</v>
      </c>
    </row>
    <row r="41" spans="1:26" x14ac:dyDescent="0.3">
      <c r="A41">
        <v>37</v>
      </c>
      <c r="B41" s="1">
        <f t="shared" si="16"/>
        <v>142.39574134637496</v>
      </c>
      <c r="C41" s="1">
        <f t="shared" si="0"/>
        <v>7.4945127024407867</v>
      </c>
      <c r="D41" s="1">
        <f t="shared" si="17"/>
        <v>807.60425865362538</v>
      </c>
      <c r="E41" s="5">
        <f t="shared" si="7"/>
        <v>34.472454293453914</v>
      </c>
      <c r="F41" s="5">
        <f t="shared" si="1"/>
        <v>0.34820660902478701</v>
      </c>
      <c r="G41" s="5">
        <f t="shared" si="8"/>
        <v>15.527545706546109</v>
      </c>
      <c r="H41" s="1">
        <f t="shared" si="2"/>
        <v>176.86819563982888</v>
      </c>
      <c r="I41" s="1">
        <f t="shared" si="3"/>
        <v>7.842719311465574</v>
      </c>
      <c r="J41" s="1">
        <f t="shared" si="4"/>
        <v>823.13180436017149</v>
      </c>
      <c r="K41" s="7">
        <f t="shared" si="9"/>
        <v>0.19490476605332133</v>
      </c>
      <c r="L41" s="11">
        <f t="shared" si="10"/>
        <v>0.8050952339466787</v>
      </c>
      <c r="M41" s="9">
        <f t="shared" si="11"/>
        <v>0.98113601536923256</v>
      </c>
      <c r="N41" s="1">
        <f t="shared" si="21"/>
        <v>2.5599836331322008</v>
      </c>
      <c r="O41" s="1">
        <f t="shared" si="18"/>
        <v>0.8533278777107336</v>
      </c>
      <c r="P41" s="1">
        <f t="shared" si="22"/>
        <v>947.44001636686812</v>
      </c>
      <c r="Q41" s="5">
        <f t="shared" si="23"/>
        <v>17.099176146312253</v>
      </c>
      <c r="R41" s="5">
        <f t="shared" si="24"/>
        <v>0.89995663927959235</v>
      </c>
      <c r="S41" s="5">
        <f t="shared" si="25"/>
        <v>32.900823853687761</v>
      </c>
      <c r="T41" s="1">
        <f t="shared" si="26"/>
        <v>19.659159779444455</v>
      </c>
      <c r="U41" s="1">
        <f t="shared" si="27"/>
        <v>1.7532845169903259</v>
      </c>
      <c r="V41" s="1">
        <f t="shared" si="28"/>
        <v>980.34084022055583</v>
      </c>
      <c r="W41" s="7">
        <f t="shared" si="19"/>
        <v>0.86978163554024768</v>
      </c>
      <c r="X41" s="11">
        <f t="shared" si="20"/>
        <v>0.13021836445975232</v>
      </c>
      <c r="Y41" s="9">
        <f t="shared" si="14"/>
        <v>0.96643940300774811</v>
      </c>
      <c r="Z41" s="13">
        <f t="shared" si="15"/>
        <v>17</v>
      </c>
    </row>
    <row r="42" spans="1:26" x14ac:dyDescent="0.3">
      <c r="A42">
        <v>38</v>
      </c>
      <c r="B42" s="1">
        <f t="shared" si="16"/>
        <v>135.27595427905621</v>
      </c>
      <c r="C42" s="1">
        <f t="shared" si="0"/>
        <v>7.1197870673187484</v>
      </c>
      <c r="D42" s="1">
        <f t="shared" si="17"/>
        <v>814.7240457209441</v>
      </c>
      <c r="E42" s="5">
        <f t="shared" si="7"/>
        <v>34.127729750519379</v>
      </c>
      <c r="F42" s="5">
        <f t="shared" si="1"/>
        <v>0.34472454293453914</v>
      </c>
      <c r="G42" s="5">
        <f t="shared" si="8"/>
        <v>15.872270249480648</v>
      </c>
      <c r="H42" s="1">
        <f t="shared" si="2"/>
        <v>169.40368402957557</v>
      </c>
      <c r="I42" s="1">
        <f t="shared" si="3"/>
        <v>7.4645116102532878</v>
      </c>
      <c r="J42" s="1">
        <f t="shared" si="4"/>
        <v>830.59631597042471</v>
      </c>
      <c r="K42" s="7">
        <f t="shared" si="9"/>
        <v>0.20145801400966665</v>
      </c>
      <c r="L42" s="11">
        <f t="shared" si="10"/>
        <v>0.79854198599033333</v>
      </c>
      <c r="M42" s="9">
        <f t="shared" si="11"/>
        <v>0.98089051210041034</v>
      </c>
      <c r="N42" s="1">
        <f t="shared" si="21"/>
        <v>1.9199877248491506</v>
      </c>
      <c r="O42" s="1">
        <f t="shared" si="18"/>
        <v>0.6399959082830502</v>
      </c>
      <c r="P42" s="1">
        <f t="shared" si="22"/>
        <v>948.08001227515115</v>
      </c>
      <c r="Q42" s="5">
        <f t="shared" si="23"/>
        <v>16.244217338996641</v>
      </c>
      <c r="R42" s="5">
        <f t="shared" si="24"/>
        <v>0.85495880731561269</v>
      </c>
      <c r="S42" s="5">
        <f t="shared" si="25"/>
        <v>33.755782661003373</v>
      </c>
      <c r="T42" s="1">
        <f t="shared" si="26"/>
        <v>18.164205063845792</v>
      </c>
      <c r="U42" s="1">
        <f t="shared" si="27"/>
        <v>1.4949547155986629</v>
      </c>
      <c r="V42" s="1">
        <f t="shared" si="28"/>
        <v>981.83579493615457</v>
      </c>
      <c r="W42" s="7">
        <f t="shared" si="19"/>
        <v>0.894298279605381</v>
      </c>
      <c r="X42" s="11">
        <f t="shared" si="20"/>
        <v>0.105701720394619</v>
      </c>
      <c r="Y42" s="9">
        <f t="shared" si="14"/>
        <v>0.96561972701026</v>
      </c>
      <c r="Z42" s="13">
        <f t="shared" si="15"/>
        <v>18</v>
      </c>
    </row>
    <row r="43" spans="1:26" x14ac:dyDescent="0.3">
      <c r="A43">
        <v>39</v>
      </c>
      <c r="B43" s="1">
        <f t="shared" si="16"/>
        <v>128.5121565651034</v>
      </c>
      <c r="C43" s="1">
        <f t="shared" si="0"/>
        <v>6.7637977139528109</v>
      </c>
      <c r="D43" s="1">
        <f t="shared" si="17"/>
        <v>821.48784343489694</v>
      </c>
      <c r="E43" s="5">
        <f t="shared" si="7"/>
        <v>33.786452453014185</v>
      </c>
      <c r="F43" s="5">
        <f t="shared" si="1"/>
        <v>0.34127729750519381</v>
      </c>
      <c r="G43" s="5">
        <f t="shared" si="8"/>
        <v>16.213547546985843</v>
      </c>
      <c r="H43" s="1">
        <f t="shared" si="2"/>
        <v>162.29860901811759</v>
      </c>
      <c r="I43" s="1">
        <f t="shared" si="3"/>
        <v>7.1050750114580046</v>
      </c>
      <c r="J43" s="1">
        <f t="shared" si="4"/>
        <v>837.70139098188281</v>
      </c>
      <c r="K43" s="7">
        <f t="shared" si="9"/>
        <v>0.20817462735766615</v>
      </c>
      <c r="L43" s="11">
        <f t="shared" si="10"/>
        <v>0.79182537264233388</v>
      </c>
      <c r="M43" s="9">
        <f t="shared" si="11"/>
        <v>0.98064519443141696</v>
      </c>
      <c r="N43" s="1">
        <f t="shared" si="21"/>
        <v>1.439990793636863</v>
      </c>
      <c r="O43" s="1">
        <f t="shared" si="18"/>
        <v>0.47999693121228765</v>
      </c>
      <c r="P43" s="1">
        <f t="shared" si="22"/>
        <v>948.56000920636347</v>
      </c>
      <c r="Q43" s="5">
        <f t="shared" si="23"/>
        <v>15.43200647204681</v>
      </c>
      <c r="R43" s="5">
        <f t="shared" si="24"/>
        <v>0.81221086694983213</v>
      </c>
      <c r="S43" s="5">
        <f t="shared" si="25"/>
        <v>34.567993527953206</v>
      </c>
      <c r="T43" s="1">
        <f t="shared" si="26"/>
        <v>16.871997265683675</v>
      </c>
      <c r="U43" s="1">
        <f t="shared" si="27"/>
        <v>1.2922077981621198</v>
      </c>
      <c r="V43" s="1">
        <f t="shared" si="28"/>
        <v>983.12800273431662</v>
      </c>
      <c r="W43" s="7">
        <f t="shared" si="19"/>
        <v>0.91465202542643287</v>
      </c>
      <c r="X43" s="11">
        <f t="shared" si="20"/>
        <v>8.5347974573567131E-2</v>
      </c>
      <c r="Y43" s="9">
        <f t="shared" si="14"/>
        <v>0.964838766232056</v>
      </c>
      <c r="Z43" s="13">
        <f t="shared" si="15"/>
        <v>19</v>
      </c>
    </row>
    <row r="44" spans="1:26" x14ac:dyDescent="0.3">
      <c r="A44">
        <v>40</v>
      </c>
      <c r="B44" s="1">
        <f t="shared" si="16"/>
        <v>122.08654873684823</v>
      </c>
      <c r="C44" s="1">
        <f t="shared" si="0"/>
        <v>6.4256078282551705</v>
      </c>
      <c r="D44" s="1">
        <f t="shared" si="17"/>
        <v>827.91345126315207</v>
      </c>
      <c r="E44" s="5">
        <f t="shared" si="7"/>
        <v>33.448587928484045</v>
      </c>
      <c r="F44" s="5">
        <f t="shared" si="1"/>
        <v>0.33786452453014187</v>
      </c>
      <c r="G44" s="5">
        <f t="shared" si="8"/>
        <v>16.551412071515987</v>
      </c>
      <c r="H44" s="1">
        <f t="shared" si="2"/>
        <v>155.53513666533229</v>
      </c>
      <c r="I44" s="1">
        <f t="shared" si="3"/>
        <v>6.7634723527853122</v>
      </c>
      <c r="J44" s="1">
        <f t="shared" si="4"/>
        <v>844.46486333466805</v>
      </c>
      <c r="K44" s="7">
        <f t="shared" si="9"/>
        <v>0.21505486570829307</v>
      </c>
      <c r="L44" s="11">
        <f t="shared" si="10"/>
        <v>0.78494513429170687</v>
      </c>
      <c r="M44" s="9">
        <f t="shared" si="11"/>
        <v>0.98040011752986755</v>
      </c>
      <c r="N44" s="1">
        <f t="shared" si="21"/>
        <v>1.0799930952276473</v>
      </c>
      <c r="O44" s="1">
        <f t="shared" si="18"/>
        <v>0.35999769840921575</v>
      </c>
      <c r="P44" s="1">
        <f t="shared" si="22"/>
        <v>948.92000690477266</v>
      </c>
      <c r="Q44" s="5">
        <f t="shared" si="23"/>
        <v>14.660406148444469</v>
      </c>
      <c r="R44" s="5">
        <f t="shared" si="24"/>
        <v>0.77160032360234054</v>
      </c>
      <c r="S44" s="5">
        <f t="shared" si="25"/>
        <v>35.339593851555549</v>
      </c>
      <c r="T44" s="1">
        <f t="shared" si="26"/>
        <v>15.740399243672117</v>
      </c>
      <c r="U44" s="1">
        <f t="shared" si="27"/>
        <v>1.1315980220115562</v>
      </c>
      <c r="V44" s="1">
        <f t="shared" si="28"/>
        <v>984.25960075632815</v>
      </c>
      <c r="W44" s="7">
        <f t="shared" si="19"/>
        <v>0.93138718538782794</v>
      </c>
      <c r="X44" s="11">
        <f t="shared" si="20"/>
        <v>6.8612814612172057E-2</v>
      </c>
      <c r="Y44" s="9">
        <f t="shared" si="14"/>
        <v>0.96409525106547123</v>
      </c>
      <c r="Z44" s="13">
        <f t="shared" si="15"/>
        <v>2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60"/>
  <sheetViews>
    <sheetView tabSelected="1" zoomScale="60" zoomScaleNormal="60" workbookViewId="0">
      <selection activeCell="A50" sqref="A50"/>
    </sheetView>
  </sheetViews>
  <sheetFormatPr defaultRowHeight="14.4" x14ac:dyDescent="0.3"/>
  <cols>
    <col min="22" max="22" width="11" bestFit="1" customWidth="1"/>
    <col min="25" max="25" width="12" bestFit="1" customWidth="1"/>
    <col min="28" max="28" width="12" bestFit="1" customWidth="1"/>
    <col min="61" max="61" width="14.6640625" bestFit="1" customWidth="1"/>
  </cols>
  <sheetData>
    <row r="1" spans="1:76" x14ac:dyDescent="0.3">
      <c r="B1" t="s">
        <v>32</v>
      </c>
      <c r="G1" t="s">
        <v>31</v>
      </c>
      <c r="I1">
        <v>0.05</v>
      </c>
      <c r="J1">
        <f>1-I1</f>
        <v>0.95</v>
      </c>
      <c r="AF1" t="s">
        <v>32</v>
      </c>
      <c r="AK1" t="s">
        <v>31</v>
      </c>
      <c r="AM1">
        <f>I1*5</f>
        <v>0.25</v>
      </c>
      <c r="AN1">
        <f>1-AM1</f>
        <v>0.75</v>
      </c>
    </row>
    <row r="2" spans="1:76" x14ac:dyDescent="0.3">
      <c r="B2" t="s">
        <v>35</v>
      </c>
      <c r="C2" t="s">
        <v>33</v>
      </c>
      <c r="D2" t="s">
        <v>34</v>
      </c>
      <c r="E2" s="21" t="s">
        <v>35</v>
      </c>
      <c r="F2" s="21" t="s">
        <v>33</v>
      </c>
      <c r="G2" s="21" t="s">
        <v>34</v>
      </c>
      <c r="H2" s="22" t="s">
        <v>35</v>
      </c>
      <c r="I2" s="22" t="s">
        <v>33</v>
      </c>
      <c r="J2" s="22" t="s">
        <v>34</v>
      </c>
      <c r="K2" s="21" t="s">
        <v>35</v>
      </c>
      <c r="L2" s="21" t="s">
        <v>33</v>
      </c>
      <c r="M2" s="21" t="s">
        <v>34</v>
      </c>
      <c r="N2" s="22" t="s">
        <v>35</v>
      </c>
      <c r="O2" s="22" t="s">
        <v>33</v>
      </c>
      <c r="P2" s="22" t="s">
        <v>34</v>
      </c>
      <c r="Q2" s="21" t="s">
        <v>35</v>
      </c>
      <c r="R2" s="21" t="s">
        <v>33</v>
      </c>
      <c r="S2" s="21" t="s">
        <v>34</v>
      </c>
      <c r="T2" s="22" t="s">
        <v>35</v>
      </c>
      <c r="U2" s="22" t="s">
        <v>33</v>
      </c>
      <c r="V2" s="22" t="s">
        <v>34</v>
      </c>
      <c r="W2" s="21" t="s">
        <v>35</v>
      </c>
      <c r="X2" s="21" t="s">
        <v>33</v>
      </c>
      <c r="Y2" s="21" t="s">
        <v>34</v>
      </c>
      <c r="Z2" s="22" t="s">
        <v>35</v>
      </c>
      <c r="AA2" s="22" t="s">
        <v>33</v>
      </c>
      <c r="AB2" s="22" t="s">
        <v>34</v>
      </c>
      <c r="AC2" s="21" t="s">
        <v>35</v>
      </c>
      <c r="AD2" s="21" t="s">
        <v>33</v>
      </c>
      <c r="AE2" s="21" t="s">
        <v>34</v>
      </c>
      <c r="AF2" t="s">
        <v>35</v>
      </c>
      <c r="AG2" t="s">
        <v>33</v>
      </c>
      <c r="AH2" t="s">
        <v>34</v>
      </c>
      <c r="AI2" s="21" t="s">
        <v>35</v>
      </c>
      <c r="AJ2" s="21" t="s">
        <v>33</v>
      </c>
      <c r="AK2" s="21" t="s">
        <v>34</v>
      </c>
      <c r="AL2" s="22" t="s">
        <v>35</v>
      </c>
      <c r="AM2" s="22" t="s">
        <v>33</v>
      </c>
      <c r="AN2" s="22" t="s">
        <v>34</v>
      </c>
      <c r="AO2" s="21" t="s">
        <v>35</v>
      </c>
      <c r="AP2" s="21" t="s">
        <v>33</v>
      </c>
      <c r="AQ2" s="21" t="s">
        <v>34</v>
      </c>
      <c r="AR2" s="22" t="s">
        <v>35</v>
      </c>
      <c r="AS2" s="22" t="s">
        <v>33</v>
      </c>
      <c r="AT2" s="22" t="s">
        <v>34</v>
      </c>
      <c r="AU2" s="21" t="s">
        <v>35</v>
      </c>
      <c r="AV2" s="21" t="s">
        <v>33</v>
      </c>
      <c r="AW2" s="21" t="s">
        <v>34</v>
      </c>
      <c r="AX2" s="22" t="s">
        <v>35</v>
      </c>
      <c r="AY2" s="22" t="s">
        <v>33</v>
      </c>
      <c r="AZ2" s="22" t="s">
        <v>34</v>
      </c>
      <c r="BA2" s="21" t="s">
        <v>35</v>
      </c>
      <c r="BB2" s="21" t="s">
        <v>33</v>
      </c>
      <c r="BC2" s="21" t="s">
        <v>34</v>
      </c>
      <c r="BD2" s="22" t="s">
        <v>35</v>
      </c>
      <c r="BE2" s="22" t="s">
        <v>33</v>
      </c>
      <c r="BF2" s="22" t="s">
        <v>34</v>
      </c>
      <c r="BG2" s="21" t="s">
        <v>35</v>
      </c>
      <c r="BH2" s="21" t="s">
        <v>33</v>
      </c>
      <c r="BI2" s="21" t="s">
        <v>34</v>
      </c>
      <c r="BJ2" s="22" t="s">
        <v>35</v>
      </c>
      <c r="BK2" s="22" t="s">
        <v>33</v>
      </c>
      <c r="BL2" s="22" t="s">
        <v>34</v>
      </c>
      <c r="BM2" s="21" t="s">
        <v>35</v>
      </c>
      <c r="BN2" s="21" t="s">
        <v>33</v>
      </c>
      <c r="BO2" s="21" t="s">
        <v>34</v>
      </c>
      <c r="BP2" s="22" t="s">
        <v>35</v>
      </c>
      <c r="BQ2" s="22" t="s">
        <v>33</v>
      </c>
      <c r="BR2" s="22" t="s">
        <v>34</v>
      </c>
      <c r="BS2" s="21" t="s">
        <v>35</v>
      </c>
      <c r="BT2" s="21" t="s">
        <v>33</v>
      </c>
      <c r="BU2" s="21" t="s">
        <v>34</v>
      </c>
      <c r="BV2" s="22" t="s">
        <v>35</v>
      </c>
      <c r="BW2" s="22" t="s">
        <v>33</v>
      </c>
      <c r="BX2" s="22" t="s">
        <v>34</v>
      </c>
    </row>
    <row r="3" spans="1:76" x14ac:dyDescent="0.3">
      <c r="A3" t="s">
        <v>1</v>
      </c>
      <c r="B3" s="25">
        <v>1</v>
      </c>
      <c r="C3" s="25"/>
      <c r="D3" s="25"/>
      <c r="E3" s="24">
        <v>2</v>
      </c>
      <c r="F3" s="24"/>
      <c r="G3" s="24"/>
      <c r="H3" s="22"/>
      <c r="I3" s="22">
        <v>3</v>
      </c>
      <c r="J3" s="22"/>
      <c r="K3" s="21"/>
      <c r="L3" s="21">
        <v>4</v>
      </c>
      <c r="M3" s="21"/>
      <c r="N3" s="22"/>
      <c r="O3" s="22">
        <v>5</v>
      </c>
      <c r="P3" s="22"/>
      <c r="Q3" s="21"/>
      <c r="R3" s="21">
        <v>6</v>
      </c>
      <c r="S3" s="21"/>
      <c r="T3" s="22"/>
      <c r="U3" s="22">
        <v>7</v>
      </c>
      <c r="V3" s="22"/>
      <c r="W3" s="21"/>
      <c r="X3" s="21">
        <v>8</v>
      </c>
      <c r="Y3" s="21"/>
      <c r="Z3" s="22"/>
      <c r="AA3" s="22">
        <v>9</v>
      </c>
      <c r="AB3" s="22"/>
      <c r="AC3" s="21"/>
      <c r="AD3" s="21">
        <v>10</v>
      </c>
      <c r="AE3" s="21"/>
      <c r="AF3" s="25">
        <v>1</v>
      </c>
      <c r="AG3" s="25"/>
      <c r="AH3" s="25"/>
      <c r="AI3" s="24">
        <v>2</v>
      </c>
      <c r="AJ3" s="24"/>
      <c r="AK3" s="24"/>
      <c r="AL3" s="22"/>
      <c r="AM3" s="22">
        <v>3</v>
      </c>
      <c r="AN3" s="22"/>
      <c r="AO3" s="21"/>
      <c r="AP3" s="21">
        <v>4</v>
      </c>
      <c r="AQ3" s="21"/>
      <c r="AR3" s="22"/>
      <c r="AS3" s="22">
        <v>5</v>
      </c>
      <c r="AT3" s="22"/>
      <c r="AU3" s="21"/>
      <c r="AV3" s="21">
        <v>6</v>
      </c>
      <c r="AW3" s="21"/>
      <c r="AX3" s="22"/>
      <c r="AY3" s="22">
        <v>7</v>
      </c>
      <c r="AZ3" s="22"/>
      <c r="BA3" s="21"/>
      <c r="BB3" s="21">
        <v>8</v>
      </c>
      <c r="BC3" s="21"/>
      <c r="BD3" s="22"/>
      <c r="BE3" s="22">
        <v>9</v>
      </c>
      <c r="BF3" s="22"/>
      <c r="BG3" s="21"/>
      <c r="BH3" s="21">
        <v>10</v>
      </c>
      <c r="BI3" s="21"/>
      <c r="BK3">
        <v>11</v>
      </c>
      <c r="BN3">
        <v>12</v>
      </c>
      <c r="BQ3">
        <v>13</v>
      </c>
      <c r="BT3">
        <v>14</v>
      </c>
      <c r="BW3">
        <v>15</v>
      </c>
    </row>
    <row r="4" spans="1:76" x14ac:dyDescent="0.3">
      <c r="A4">
        <v>0</v>
      </c>
      <c r="B4">
        <v>100</v>
      </c>
      <c r="C4">
        <v>0</v>
      </c>
      <c r="D4">
        <v>0</v>
      </c>
      <c r="E4" s="21">
        <v>0</v>
      </c>
      <c r="F4" s="21">
        <v>0</v>
      </c>
      <c r="G4" s="21">
        <v>0</v>
      </c>
      <c r="H4" s="22">
        <v>0</v>
      </c>
      <c r="I4" s="22">
        <v>0</v>
      </c>
      <c r="J4" s="22">
        <v>0</v>
      </c>
      <c r="K4" s="21">
        <v>0</v>
      </c>
      <c r="L4" s="21">
        <v>0</v>
      </c>
      <c r="M4" s="21">
        <v>0</v>
      </c>
      <c r="N4" s="22">
        <v>0</v>
      </c>
      <c r="O4" s="22">
        <v>0</v>
      </c>
      <c r="P4" s="22">
        <v>0</v>
      </c>
      <c r="Q4" s="21">
        <v>0</v>
      </c>
      <c r="R4" s="21">
        <v>0</v>
      </c>
      <c r="S4" s="21">
        <v>0</v>
      </c>
      <c r="T4" s="22">
        <v>0</v>
      </c>
      <c r="U4" s="22">
        <v>0</v>
      </c>
      <c r="V4" s="22">
        <v>0</v>
      </c>
      <c r="W4" s="21">
        <v>0</v>
      </c>
      <c r="X4" s="21">
        <v>0</v>
      </c>
      <c r="Y4" s="21">
        <v>0</v>
      </c>
      <c r="Z4" s="22">
        <v>0</v>
      </c>
      <c r="AA4" s="22">
        <v>0</v>
      </c>
      <c r="AB4" s="22">
        <v>0</v>
      </c>
      <c r="AC4" s="21">
        <v>0</v>
      </c>
      <c r="AD4" s="21">
        <v>0</v>
      </c>
      <c r="AE4" s="21">
        <v>0</v>
      </c>
      <c r="AU4" s="21"/>
      <c r="AV4" s="21"/>
      <c r="AW4" s="21"/>
      <c r="AX4" s="22"/>
      <c r="AY4" s="22"/>
      <c r="AZ4" s="22"/>
      <c r="BA4" s="21"/>
      <c r="BB4" s="21"/>
      <c r="BC4" s="21"/>
      <c r="BD4" s="22"/>
      <c r="BE4" s="22"/>
      <c r="BF4" s="22"/>
      <c r="BG4" s="21"/>
      <c r="BH4" s="21"/>
      <c r="BI4" s="21"/>
    </row>
    <row r="5" spans="1:76" x14ac:dyDescent="0.3">
      <c r="A5">
        <v>1</v>
      </c>
      <c r="B5">
        <f>B4*$J$1</f>
        <v>95</v>
      </c>
      <c r="C5">
        <f>B4-B5</f>
        <v>5</v>
      </c>
      <c r="D5">
        <f>D4+C5</f>
        <v>5</v>
      </c>
      <c r="E5" s="21">
        <f>D4*$J$1</f>
        <v>0</v>
      </c>
      <c r="F5" s="21">
        <v>0</v>
      </c>
      <c r="G5" s="21">
        <v>0</v>
      </c>
      <c r="H5" s="22">
        <v>0</v>
      </c>
      <c r="I5" s="22">
        <v>0</v>
      </c>
      <c r="J5" s="22">
        <v>0</v>
      </c>
      <c r="K5" s="21">
        <v>0</v>
      </c>
      <c r="L5" s="21">
        <v>0</v>
      </c>
      <c r="M5" s="21">
        <v>0</v>
      </c>
      <c r="N5" s="22">
        <v>0</v>
      </c>
      <c r="O5" s="22">
        <v>0</v>
      </c>
      <c r="P5" s="22">
        <v>0</v>
      </c>
      <c r="Q5" s="21">
        <v>0</v>
      </c>
      <c r="R5" s="21">
        <v>0</v>
      </c>
      <c r="S5" s="21">
        <v>0</v>
      </c>
      <c r="T5" s="22">
        <v>0</v>
      </c>
      <c r="U5" s="22">
        <v>0</v>
      </c>
      <c r="V5" s="22">
        <v>0</v>
      </c>
      <c r="W5" s="21">
        <v>0</v>
      </c>
      <c r="X5" s="21">
        <v>0</v>
      </c>
      <c r="Y5" s="21">
        <v>0</v>
      </c>
      <c r="Z5" s="22">
        <v>0</v>
      </c>
      <c r="AA5" s="22">
        <v>0</v>
      </c>
      <c r="AB5" s="22">
        <v>0</v>
      </c>
      <c r="AC5" s="21">
        <v>0</v>
      </c>
      <c r="AD5" s="21">
        <v>0</v>
      </c>
      <c r="AE5" s="21">
        <v>0</v>
      </c>
      <c r="AU5" s="21"/>
      <c r="AV5" s="21"/>
      <c r="AW5" s="21"/>
      <c r="AX5" s="22"/>
      <c r="AY5" s="22"/>
      <c r="AZ5" s="22"/>
      <c r="BA5" s="21"/>
      <c r="BB5" s="21"/>
      <c r="BC5" s="21"/>
      <c r="BD5" s="22"/>
      <c r="BE5" s="22"/>
      <c r="BF5" s="22"/>
      <c r="BG5" s="21"/>
      <c r="BH5" s="21"/>
      <c r="BI5" s="21"/>
    </row>
    <row r="6" spans="1:76" x14ac:dyDescent="0.3">
      <c r="A6">
        <v>2</v>
      </c>
      <c r="B6">
        <f t="shared" ref="B6:B44" si="0">B5*$J$1</f>
        <v>90.25</v>
      </c>
      <c r="C6">
        <f t="shared" ref="C6:C44" si="1">B5-B6</f>
        <v>4.75</v>
      </c>
      <c r="D6">
        <f>D5+C6-F6</f>
        <v>9.5</v>
      </c>
      <c r="E6" s="21">
        <f t="shared" ref="E6:E44" si="2">D5*$J$1</f>
        <v>4.75</v>
      </c>
      <c r="F6" s="21">
        <f>D5-E6</f>
        <v>0.25</v>
      </c>
      <c r="G6" s="21">
        <f>F6+G5-I6</f>
        <v>0.25</v>
      </c>
      <c r="H6" s="22">
        <v>0</v>
      </c>
      <c r="I6" s="22">
        <v>0</v>
      </c>
      <c r="J6" s="22">
        <v>0</v>
      </c>
      <c r="K6" s="21">
        <v>0</v>
      </c>
      <c r="L6" s="21">
        <v>0</v>
      </c>
      <c r="M6" s="21">
        <v>0</v>
      </c>
      <c r="N6" s="22">
        <v>0</v>
      </c>
      <c r="O6" s="22">
        <v>0</v>
      </c>
      <c r="P6" s="22">
        <v>0</v>
      </c>
      <c r="Q6" s="21">
        <v>0</v>
      </c>
      <c r="R6" s="21">
        <v>0</v>
      </c>
      <c r="S6" s="21">
        <v>0</v>
      </c>
      <c r="T6" s="22">
        <v>0</v>
      </c>
      <c r="U6" s="22">
        <v>0</v>
      </c>
      <c r="V6" s="22">
        <v>0</v>
      </c>
      <c r="W6" s="21">
        <v>0</v>
      </c>
      <c r="X6" s="21">
        <v>0</v>
      </c>
      <c r="Y6" s="21">
        <v>0</v>
      </c>
      <c r="Z6" s="22">
        <v>0</v>
      </c>
      <c r="AA6" s="22">
        <v>0</v>
      </c>
      <c r="AB6" s="22">
        <v>0</v>
      </c>
      <c r="AC6" s="21">
        <v>0</v>
      </c>
      <c r="AD6" s="21">
        <v>0</v>
      </c>
      <c r="AE6" s="21">
        <v>0</v>
      </c>
      <c r="AU6" s="21"/>
      <c r="AV6" s="21"/>
      <c r="AW6" s="21"/>
      <c r="AX6" s="22"/>
      <c r="AY6" s="22"/>
      <c r="AZ6" s="22"/>
      <c r="BA6" s="21"/>
      <c r="BB6" s="21"/>
      <c r="BC6" s="21"/>
      <c r="BD6" s="22"/>
      <c r="BE6" s="22"/>
      <c r="BF6" s="22"/>
      <c r="BG6" s="21"/>
      <c r="BH6" s="21"/>
      <c r="BI6" s="21"/>
    </row>
    <row r="7" spans="1:76" x14ac:dyDescent="0.3">
      <c r="A7">
        <v>3</v>
      </c>
      <c r="B7">
        <f t="shared" si="0"/>
        <v>85.737499999999997</v>
      </c>
      <c r="C7">
        <f t="shared" si="1"/>
        <v>4.5125000000000028</v>
      </c>
      <c r="D7">
        <f t="shared" ref="D7:D44" si="3">D6+C7-F7</f>
        <v>13.537500000000003</v>
      </c>
      <c r="E7" s="21">
        <f t="shared" si="2"/>
        <v>9.0250000000000004</v>
      </c>
      <c r="F7" s="21">
        <f t="shared" ref="F7:F44" si="4">D6-E7</f>
        <v>0.47499999999999964</v>
      </c>
      <c r="G7" s="21">
        <f t="shared" ref="G7:G44" si="5">F7+G6-I7</f>
        <v>0.71249999999999969</v>
      </c>
      <c r="H7" s="22">
        <f t="shared" ref="H7:H44" si="6">G6*$J$1</f>
        <v>0.23749999999999999</v>
      </c>
      <c r="I7" s="22">
        <f t="shared" ref="I7" si="7">G6-H7</f>
        <v>1.2500000000000011E-2</v>
      </c>
      <c r="J7" s="22">
        <f t="shared" ref="J7" si="8">I7+J6</f>
        <v>1.2500000000000011E-2</v>
      </c>
      <c r="K7" s="21">
        <v>0</v>
      </c>
      <c r="L7" s="21">
        <v>0</v>
      </c>
      <c r="M7" s="21">
        <v>0</v>
      </c>
      <c r="N7" s="22">
        <v>0</v>
      </c>
      <c r="O7" s="22">
        <v>0</v>
      </c>
      <c r="P7" s="22">
        <v>0</v>
      </c>
      <c r="Q7" s="21">
        <v>0</v>
      </c>
      <c r="R7" s="21">
        <v>0</v>
      </c>
      <c r="S7" s="21">
        <v>0</v>
      </c>
      <c r="T7" s="22">
        <v>0</v>
      </c>
      <c r="U7" s="22">
        <v>0</v>
      </c>
      <c r="V7" s="22">
        <v>0</v>
      </c>
      <c r="W7" s="21">
        <v>0</v>
      </c>
      <c r="X7" s="21">
        <v>0</v>
      </c>
      <c r="Y7" s="21">
        <v>0</v>
      </c>
      <c r="Z7" s="22">
        <v>0</v>
      </c>
      <c r="AA7" s="22">
        <v>0</v>
      </c>
      <c r="AB7" s="22">
        <v>0</v>
      </c>
      <c r="AC7" s="21">
        <v>0</v>
      </c>
      <c r="AD7" s="21">
        <v>0</v>
      </c>
      <c r="AE7" s="21">
        <v>0</v>
      </c>
      <c r="AU7" s="21"/>
      <c r="AV7" s="21"/>
      <c r="AW7" s="21"/>
      <c r="AX7" s="22"/>
      <c r="AY7" s="22"/>
      <c r="AZ7" s="22"/>
      <c r="BA7" s="21"/>
      <c r="BB7" s="21"/>
      <c r="BC7" s="21"/>
      <c r="BD7" s="22"/>
      <c r="BE7" s="22"/>
      <c r="BF7" s="22"/>
      <c r="BG7" s="21"/>
      <c r="BH7" s="21"/>
      <c r="BI7" s="21"/>
    </row>
    <row r="8" spans="1:76" x14ac:dyDescent="0.3">
      <c r="A8">
        <v>4</v>
      </c>
      <c r="B8">
        <f t="shared" si="0"/>
        <v>81.450624999999988</v>
      </c>
      <c r="C8">
        <f t="shared" si="1"/>
        <v>4.2868750000000091</v>
      </c>
      <c r="D8">
        <f t="shared" si="3"/>
        <v>17.147500000000008</v>
      </c>
      <c r="E8" s="21">
        <f t="shared" si="2"/>
        <v>12.860625000000002</v>
      </c>
      <c r="F8" s="21">
        <f t="shared" si="4"/>
        <v>0.67687500000000078</v>
      </c>
      <c r="G8" s="21">
        <f t="shared" si="5"/>
        <v>1.3537500000000005</v>
      </c>
      <c r="H8" s="22">
        <f t="shared" si="6"/>
        <v>0.67687499999999967</v>
      </c>
      <c r="I8" s="22">
        <f t="shared" ref="I8:I44" si="9">G7-H8</f>
        <v>3.5625000000000018E-2</v>
      </c>
      <c r="J8" s="22">
        <f>I8+J7-L8</f>
        <v>4.7500000000000028E-2</v>
      </c>
      <c r="K8" s="21">
        <f t="shared" ref="K8:K44" si="10">J7*$J$1</f>
        <v>1.1875000000000011E-2</v>
      </c>
      <c r="L8" s="21">
        <f t="shared" ref="L8" si="11">J7-K8</f>
        <v>6.2500000000000056E-4</v>
      </c>
      <c r="M8" s="21">
        <f t="shared" ref="M8" si="12">L8+M7</f>
        <v>6.2500000000000056E-4</v>
      </c>
      <c r="N8" s="22">
        <v>0</v>
      </c>
      <c r="O8" s="22">
        <v>0</v>
      </c>
      <c r="P8" s="22">
        <v>0</v>
      </c>
      <c r="Q8" s="21">
        <v>0</v>
      </c>
      <c r="R8" s="21">
        <v>0</v>
      </c>
      <c r="S8" s="21">
        <v>0</v>
      </c>
      <c r="T8" s="22">
        <v>0</v>
      </c>
      <c r="U8" s="22">
        <v>0</v>
      </c>
      <c r="V8" s="22">
        <v>0</v>
      </c>
      <c r="W8" s="21">
        <v>0</v>
      </c>
      <c r="X8" s="21">
        <v>0</v>
      </c>
      <c r="Y8" s="21">
        <v>0</v>
      </c>
      <c r="Z8" s="22">
        <v>0</v>
      </c>
      <c r="AA8" s="22">
        <v>0</v>
      </c>
      <c r="AB8" s="22">
        <v>0</v>
      </c>
      <c r="AC8" s="21">
        <v>0</v>
      </c>
      <c r="AD8" s="21">
        <v>0</v>
      </c>
      <c r="AE8" s="21">
        <v>0</v>
      </c>
      <c r="AU8" s="21"/>
      <c r="AV8" s="21"/>
      <c r="AW8" s="21"/>
      <c r="AX8" s="22"/>
      <c r="AY8" s="22"/>
      <c r="AZ8" s="22"/>
      <c r="BA8" s="21"/>
      <c r="BB8" s="21"/>
      <c r="BC8" s="21"/>
      <c r="BD8" s="22"/>
      <c r="BE8" s="22"/>
      <c r="BF8" s="22"/>
      <c r="BG8" s="21"/>
      <c r="BH8" s="21"/>
      <c r="BI8" s="21"/>
    </row>
    <row r="9" spans="1:76" x14ac:dyDescent="0.3">
      <c r="A9">
        <v>5</v>
      </c>
      <c r="B9">
        <f t="shared" si="0"/>
        <v>77.378093749999991</v>
      </c>
      <c r="C9">
        <f t="shared" si="1"/>
        <v>4.0725312499999973</v>
      </c>
      <c r="D9">
        <f t="shared" si="3"/>
        <v>20.362656250000004</v>
      </c>
      <c r="E9" s="21">
        <f t="shared" si="2"/>
        <v>16.290125000000007</v>
      </c>
      <c r="F9" s="21">
        <f t="shared" si="4"/>
        <v>0.85737500000000111</v>
      </c>
      <c r="G9" s="21">
        <f t="shared" si="5"/>
        <v>2.1434375000000019</v>
      </c>
      <c r="H9" s="22">
        <f t="shared" si="6"/>
        <v>1.2860625000000003</v>
      </c>
      <c r="I9" s="22">
        <f t="shared" si="9"/>
        <v>6.7687500000000123E-2</v>
      </c>
      <c r="J9" s="22">
        <f t="shared" ref="J9:J44" si="13">I9+J8-L9</f>
        <v>0.11281250000000015</v>
      </c>
      <c r="K9" s="21">
        <f t="shared" si="10"/>
        <v>4.5125000000000026E-2</v>
      </c>
      <c r="L9" s="21">
        <f t="shared" ref="L9:L44" si="14">J8-K9</f>
        <v>2.3750000000000021E-3</v>
      </c>
      <c r="M9" s="21">
        <f>L9+M8-O9</f>
        <v>2.9687500000000026E-3</v>
      </c>
      <c r="N9" s="22">
        <f t="shared" ref="N9:N44" si="15">M8*$J$1</f>
        <v>5.9375000000000053E-4</v>
      </c>
      <c r="O9" s="22">
        <f t="shared" ref="O9" si="16">M8-N9</f>
        <v>3.1250000000000028E-5</v>
      </c>
      <c r="P9" s="22">
        <f t="shared" ref="P9" si="17">O9+P8</f>
        <v>3.1250000000000028E-5</v>
      </c>
      <c r="Q9" s="21">
        <v>0</v>
      </c>
      <c r="R9" s="21">
        <v>0</v>
      </c>
      <c r="S9" s="21">
        <v>0</v>
      </c>
      <c r="T9" s="22">
        <v>0</v>
      </c>
      <c r="U9" s="22">
        <v>0</v>
      </c>
      <c r="V9" s="22">
        <v>0</v>
      </c>
      <c r="W9" s="21">
        <v>0</v>
      </c>
      <c r="X9" s="21">
        <v>0</v>
      </c>
      <c r="Y9" s="21">
        <v>0</v>
      </c>
      <c r="Z9" s="22">
        <v>0</v>
      </c>
      <c r="AA9" s="22">
        <v>0</v>
      </c>
      <c r="AB9" s="22">
        <v>0</v>
      </c>
      <c r="AC9" s="21">
        <v>0</v>
      </c>
      <c r="AD9" s="21">
        <v>0</v>
      </c>
      <c r="AE9" s="21">
        <v>0</v>
      </c>
      <c r="AU9" s="21"/>
      <c r="AV9" s="21"/>
      <c r="AW9" s="21"/>
      <c r="AX9" s="22"/>
      <c r="AY9" s="22"/>
      <c r="AZ9" s="22"/>
      <c r="BA9" s="21"/>
      <c r="BB9" s="21"/>
      <c r="BC9" s="21"/>
      <c r="BD9" s="22"/>
      <c r="BE9" s="22"/>
      <c r="BF9" s="22"/>
      <c r="BG9" s="21"/>
      <c r="BH9" s="21"/>
      <c r="BI9" s="21"/>
    </row>
    <row r="10" spans="1:76" x14ac:dyDescent="0.3">
      <c r="A10">
        <v>6</v>
      </c>
      <c r="B10">
        <f t="shared" si="0"/>
        <v>73.509189062499985</v>
      </c>
      <c r="C10">
        <f t="shared" si="1"/>
        <v>3.8689046875000059</v>
      </c>
      <c r="D10">
        <f t="shared" si="3"/>
        <v>23.213428125000007</v>
      </c>
      <c r="E10" s="21">
        <f t="shared" si="2"/>
        <v>19.344523437500001</v>
      </c>
      <c r="F10" s="21">
        <f t="shared" si="4"/>
        <v>1.0181328125000029</v>
      </c>
      <c r="G10" s="21">
        <f t="shared" si="5"/>
        <v>3.0543984375000046</v>
      </c>
      <c r="H10" s="22">
        <f t="shared" si="6"/>
        <v>2.0362656250000017</v>
      </c>
      <c r="I10" s="22">
        <f t="shared" si="9"/>
        <v>0.10717187500000014</v>
      </c>
      <c r="J10" s="22">
        <f t="shared" si="13"/>
        <v>0.21434375000000028</v>
      </c>
      <c r="K10" s="21">
        <f t="shared" si="10"/>
        <v>0.10717187500000014</v>
      </c>
      <c r="L10" s="21">
        <f t="shared" si="14"/>
        <v>5.6406250000000102E-3</v>
      </c>
      <c r="M10" s="21">
        <f t="shared" ref="M10:M44" si="18">L10+M9-O10</f>
        <v>8.4609375000000119E-3</v>
      </c>
      <c r="N10" s="22">
        <f t="shared" si="15"/>
        <v>2.8203125000000025E-3</v>
      </c>
      <c r="O10" s="22">
        <f t="shared" ref="O10:O44" si="19">M9-N10</f>
        <v>1.4843750000000013E-4</v>
      </c>
      <c r="P10" s="22">
        <f>O10+P9-R10</f>
        <v>1.7812500000000017E-4</v>
      </c>
      <c r="Q10" s="21">
        <f t="shared" ref="Q10:Q44" si="20">P9*$J$1</f>
        <v>2.9687500000000024E-5</v>
      </c>
      <c r="R10" s="21">
        <f t="shared" ref="R10" si="21">P9-Q10</f>
        <v>1.5625000000000041E-6</v>
      </c>
      <c r="S10" s="21">
        <f t="shared" ref="S10" si="22">R10+S9</f>
        <v>1.5625000000000041E-6</v>
      </c>
      <c r="T10" s="22">
        <v>0</v>
      </c>
      <c r="U10" s="22">
        <v>0</v>
      </c>
      <c r="V10" s="22">
        <v>0</v>
      </c>
      <c r="W10" s="21">
        <v>0</v>
      </c>
      <c r="X10" s="21">
        <v>0</v>
      </c>
      <c r="Y10" s="21">
        <v>0</v>
      </c>
      <c r="Z10" s="22">
        <v>0</v>
      </c>
      <c r="AA10" s="22">
        <v>0</v>
      </c>
      <c r="AB10" s="22">
        <v>0</v>
      </c>
      <c r="AC10" s="21">
        <v>0</v>
      </c>
      <c r="AD10" s="21">
        <v>0</v>
      </c>
      <c r="AE10" s="21">
        <v>0</v>
      </c>
      <c r="AU10" s="21"/>
      <c r="AV10" s="21"/>
      <c r="AW10" s="21"/>
      <c r="AX10" s="22"/>
      <c r="AY10" s="22"/>
      <c r="AZ10" s="22"/>
      <c r="BA10" s="21"/>
      <c r="BB10" s="21"/>
      <c r="BC10" s="21"/>
      <c r="BD10" s="22"/>
      <c r="BE10" s="22"/>
      <c r="BF10" s="22"/>
      <c r="BG10" s="21"/>
      <c r="BH10" s="21"/>
      <c r="BI10" s="21"/>
    </row>
    <row r="11" spans="1:76" x14ac:dyDescent="0.3">
      <c r="A11">
        <v>7</v>
      </c>
      <c r="B11">
        <f t="shared" si="0"/>
        <v>69.833729609374984</v>
      </c>
      <c r="C11">
        <f t="shared" si="1"/>
        <v>3.6754594531250007</v>
      </c>
      <c r="D11">
        <f t="shared" si="3"/>
        <v>25.728216171875008</v>
      </c>
      <c r="E11" s="21">
        <f t="shared" si="2"/>
        <v>22.052756718750008</v>
      </c>
      <c r="F11" s="21">
        <f t="shared" si="4"/>
        <v>1.1606714062499996</v>
      </c>
      <c r="G11" s="21">
        <f t="shared" si="5"/>
        <v>4.0623499218750041</v>
      </c>
      <c r="H11" s="22">
        <f t="shared" si="6"/>
        <v>2.9016785156250045</v>
      </c>
      <c r="I11" s="22">
        <f t="shared" si="9"/>
        <v>0.15271992187500016</v>
      </c>
      <c r="J11" s="22">
        <f t="shared" si="13"/>
        <v>0.35634648437500038</v>
      </c>
      <c r="K11" s="21">
        <f t="shared" si="10"/>
        <v>0.20362656250000025</v>
      </c>
      <c r="L11" s="21">
        <f t="shared" si="14"/>
        <v>1.0717187500000031E-2</v>
      </c>
      <c r="M11" s="21">
        <f t="shared" si="18"/>
        <v>1.875507812500004E-2</v>
      </c>
      <c r="N11" s="22">
        <f t="shared" si="15"/>
        <v>8.0378906250000107E-3</v>
      </c>
      <c r="O11" s="22">
        <f t="shared" si="19"/>
        <v>4.2304687500000111E-4</v>
      </c>
      <c r="P11" s="22">
        <f t="shared" ref="P11:P44" si="23">O11+P10-R11</f>
        <v>5.9226562500000121E-4</v>
      </c>
      <c r="Q11" s="21">
        <f t="shared" si="20"/>
        <v>1.6921875000000015E-4</v>
      </c>
      <c r="R11" s="21">
        <f t="shared" ref="R11:R44" si="24">P10-Q11</f>
        <v>8.9062500000000166E-6</v>
      </c>
      <c r="S11" s="21">
        <f>R11+S10-U11</f>
        <v>1.039062500000002E-5</v>
      </c>
      <c r="T11" s="22">
        <f t="shared" ref="T11:T44" si="25">S10*$J$1</f>
        <v>1.4843750000000039E-6</v>
      </c>
      <c r="U11" s="22">
        <f t="shared" ref="U11" si="26">S10-T11</f>
        <v>7.8125000000000205E-8</v>
      </c>
      <c r="V11" s="22">
        <f t="shared" ref="V11" si="27">U11+V10</f>
        <v>7.8125000000000205E-8</v>
      </c>
      <c r="W11" s="21">
        <v>0</v>
      </c>
      <c r="X11" s="21">
        <v>0</v>
      </c>
      <c r="Y11" s="21">
        <v>0</v>
      </c>
      <c r="Z11" s="22">
        <v>0</v>
      </c>
      <c r="AA11" s="22">
        <v>0</v>
      </c>
      <c r="AB11" s="22">
        <v>0</v>
      </c>
      <c r="AC11" s="21">
        <v>0</v>
      </c>
      <c r="AD11" s="21">
        <v>0</v>
      </c>
      <c r="AE11" s="21">
        <v>0</v>
      </c>
      <c r="AU11" s="21"/>
      <c r="AV11" s="21"/>
      <c r="AW11" s="21"/>
      <c r="AX11" s="22"/>
      <c r="AY11" s="22"/>
      <c r="AZ11" s="22"/>
      <c r="BA11" s="21"/>
      <c r="BB11" s="21"/>
      <c r="BC11" s="21"/>
      <c r="BD11" s="22"/>
      <c r="BE11" s="22"/>
      <c r="BF11" s="22"/>
      <c r="BG11" s="21"/>
      <c r="BH11" s="21"/>
      <c r="BI11" s="21"/>
    </row>
    <row r="12" spans="1:76" x14ac:dyDescent="0.3">
      <c r="A12">
        <v>8</v>
      </c>
      <c r="B12">
        <f t="shared" si="0"/>
        <v>66.342043128906226</v>
      </c>
      <c r="C12">
        <f t="shared" si="1"/>
        <v>3.4916864804687577</v>
      </c>
      <c r="D12">
        <f t="shared" si="3"/>
        <v>27.933491843750016</v>
      </c>
      <c r="E12" s="21">
        <f t="shared" si="2"/>
        <v>24.441805363281258</v>
      </c>
      <c r="F12" s="21">
        <f t="shared" si="4"/>
        <v>1.2864108085937502</v>
      </c>
      <c r="G12" s="21">
        <f t="shared" si="5"/>
        <v>5.1456432343750045</v>
      </c>
      <c r="H12" s="22">
        <f t="shared" si="6"/>
        <v>3.8592324257812538</v>
      </c>
      <c r="I12" s="22">
        <f t="shared" si="9"/>
        <v>0.20311749609375029</v>
      </c>
      <c r="J12" s="22">
        <f t="shared" si="13"/>
        <v>0.54164665625000064</v>
      </c>
      <c r="K12" s="21">
        <f t="shared" si="10"/>
        <v>0.33852916015625034</v>
      </c>
      <c r="L12" s="21">
        <f t="shared" si="14"/>
        <v>1.7817324218750041E-2</v>
      </c>
      <c r="M12" s="21">
        <f t="shared" si="18"/>
        <v>3.5634648437500083E-2</v>
      </c>
      <c r="N12" s="22">
        <f t="shared" si="15"/>
        <v>1.7817324218750038E-2</v>
      </c>
      <c r="O12" s="22">
        <f t="shared" si="19"/>
        <v>9.3775390625000163E-4</v>
      </c>
      <c r="P12" s="22">
        <f t="shared" si="23"/>
        <v>1.5004062500000026E-3</v>
      </c>
      <c r="Q12" s="21">
        <f t="shared" si="20"/>
        <v>5.6265234375000109E-4</v>
      </c>
      <c r="R12" s="21">
        <f t="shared" si="24"/>
        <v>2.9613281250000126E-5</v>
      </c>
      <c r="S12" s="21">
        <f t="shared" ref="S12:S44" si="28">R12+S11-U12</f>
        <v>3.9484375000000145E-5</v>
      </c>
      <c r="T12" s="22">
        <f t="shared" si="25"/>
        <v>9.8710937500000193E-6</v>
      </c>
      <c r="U12" s="22">
        <f t="shared" ref="U12:U44" si="29">S11-T12</f>
        <v>5.1953125000000119E-7</v>
      </c>
      <c r="V12" s="22">
        <f>U12+V11-X12</f>
        <v>5.9375000000000141E-7</v>
      </c>
      <c r="W12" s="21">
        <f t="shared" ref="W12:W44" si="30">V11*$J$1</f>
        <v>7.4218750000000189E-8</v>
      </c>
      <c r="X12" s="21">
        <f t="shared" ref="X12" si="31">V11-W12</f>
        <v>3.9062500000000155E-9</v>
      </c>
      <c r="Y12" s="21">
        <f t="shared" ref="Y12" si="32">X12+Y11</f>
        <v>3.9062500000000155E-9</v>
      </c>
      <c r="Z12" s="22">
        <v>0</v>
      </c>
      <c r="AA12" s="22">
        <v>0</v>
      </c>
      <c r="AB12" s="22">
        <v>0</v>
      </c>
      <c r="AC12" s="21">
        <v>0</v>
      </c>
      <c r="AD12" s="21">
        <v>0</v>
      </c>
      <c r="AE12" s="21">
        <v>0</v>
      </c>
      <c r="AU12" s="21"/>
      <c r="AV12" s="21"/>
      <c r="AW12" s="21"/>
      <c r="AX12" s="22"/>
      <c r="AY12" s="22"/>
      <c r="AZ12" s="22"/>
      <c r="BA12" s="21"/>
      <c r="BB12" s="21"/>
      <c r="BC12" s="21"/>
      <c r="BD12" s="22"/>
      <c r="BE12" s="22"/>
      <c r="BF12" s="22"/>
      <c r="BG12" s="21"/>
      <c r="BH12" s="21"/>
      <c r="BI12" s="21"/>
    </row>
    <row r="13" spans="1:76" x14ac:dyDescent="0.3">
      <c r="A13">
        <v>9</v>
      </c>
      <c r="B13">
        <f t="shared" si="0"/>
        <v>63.024940972460911</v>
      </c>
      <c r="C13">
        <f t="shared" si="1"/>
        <v>3.3171021564453156</v>
      </c>
      <c r="D13">
        <f t="shared" si="3"/>
        <v>29.85391940800783</v>
      </c>
      <c r="E13" s="21">
        <f t="shared" si="2"/>
        <v>26.536817251562514</v>
      </c>
      <c r="F13" s="21">
        <f t="shared" si="4"/>
        <v>1.3966745921875017</v>
      </c>
      <c r="G13" s="21">
        <f t="shared" si="5"/>
        <v>6.2850356648437558</v>
      </c>
      <c r="H13" s="22">
        <f t="shared" si="6"/>
        <v>4.8883610726562541</v>
      </c>
      <c r="I13" s="22">
        <f t="shared" si="9"/>
        <v>0.2572821617187504</v>
      </c>
      <c r="J13" s="22">
        <f t="shared" si="13"/>
        <v>0.77184648515625098</v>
      </c>
      <c r="K13" s="21">
        <f t="shared" si="10"/>
        <v>0.51456432343750058</v>
      </c>
      <c r="L13" s="21">
        <f t="shared" si="14"/>
        <v>2.7082332812500054E-2</v>
      </c>
      <c r="M13" s="21">
        <f t="shared" si="18"/>
        <v>6.0935248828125128E-2</v>
      </c>
      <c r="N13" s="22">
        <f t="shared" si="15"/>
        <v>3.3852916015625074E-2</v>
      </c>
      <c r="O13" s="22">
        <f t="shared" si="19"/>
        <v>1.7817324218750083E-3</v>
      </c>
      <c r="P13" s="22">
        <f t="shared" si="23"/>
        <v>3.2071183593750108E-3</v>
      </c>
      <c r="Q13" s="21">
        <f t="shared" si="20"/>
        <v>1.4253859375000025E-3</v>
      </c>
      <c r="R13" s="21">
        <f t="shared" si="24"/>
        <v>7.502031250000013E-5</v>
      </c>
      <c r="S13" s="21">
        <f t="shared" si="28"/>
        <v>1.1253046875000026E-4</v>
      </c>
      <c r="T13" s="22">
        <f t="shared" si="25"/>
        <v>3.7510156250000133E-5</v>
      </c>
      <c r="U13" s="22">
        <f t="shared" si="29"/>
        <v>1.974218750000012E-6</v>
      </c>
      <c r="V13" s="22">
        <f t="shared" ref="V13:V44" si="33">U13+V12-X13</f>
        <v>2.538281250000013E-6</v>
      </c>
      <c r="W13" s="21">
        <f t="shared" si="30"/>
        <v>5.6406250000000132E-7</v>
      </c>
      <c r="X13" s="21">
        <f t="shared" ref="X13:X44" si="34">V12-W13</f>
        <v>2.9687500000000086E-8</v>
      </c>
      <c r="Y13" s="21">
        <f>X13+Y12-AA13</f>
        <v>3.3398437500000104E-8</v>
      </c>
      <c r="Z13" s="22">
        <f t="shared" ref="Z13:Z44" si="35">Y12*$J$1</f>
        <v>3.7109375000000145E-9</v>
      </c>
      <c r="AA13" s="22">
        <f t="shared" ref="AA13" si="36">Y12-Z13</f>
        <v>1.9531250000000103E-10</v>
      </c>
      <c r="AB13" s="22">
        <f t="shared" ref="AB13" si="37">AA13+AB12</f>
        <v>1.9531250000000103E-10</v>
      </c>
      <c r="AC13" s="21">
        <v>0</v>
      </c>
      <c r="AD13" s="21">
        <v>0</v>
      </c>
      <c r="AE13" s="21">
        <v>0</v>
      </c>
      <c r="AU13" s="21"/>
      <c r="AV13" s="21"/>
      <c r="AW13" s="21"/>
      <c r="AX13" s="22"/>
      <c r="AY13" s="22"/>
      <c r="AZ13" s="22"/>
      <c r="BA13" s="21"/>
      <c r="BB13" s="21"/>
      <c r="BC13" s="21"/>
      <c r="BD13" s="22"/>
      <c r="BE13" s="22"/>
      <c r="BF13" s="22"/>
      <c r="BG13" s="21"/>
      <c r="BH13" s="21"/>
      <c r="BI13" s="21"/>
    </row>
    <row r="14" spans="1:76" x14ac:dyDescent="0.3">
      <c r="A14">
        <v>10</v>
      </c>
      <c r="B14">
        <f t="shared" si="0"/>
        <v>59.873693923837862</v>
      </c>
      <c r="C14">
        <f t="shared" si="1"/>
        <v>3.1512470486230484</v>
      </c>
      <c r="D14">
        <f t="shared" si="3"/>
        <v>31.51247048623048</v>
      </c>
      <c r="E14" s="21">
        <f t="shared" si="2"/>
        <v>28.361223437607435</v>
      </c>
      <c r="F14" s="21">
        <f t="shared" si="4"/>
        <v>1.4926959704003941</v>
      </c>
      <c r="G14" s="21">
        <f t="shared" si="5"/>
        <v>7.4634798520019618</v>
      </c>
      <c r="H14" s="22">
        <f t="shared" si="6"/>
        <v>5.9707838816015677</v>
      </c>
      <c r="I14" s="22">
        <f t="shared" si="9"/>
        <v>0.31425178324218805</v>
      </c>
      <c r="J14" s="22">
        <f t="shared" si="13"/>
        <v>1.0475059441406265</v>
      </c>
      <c r="K14" s="21">
        <f t="shared" si="10"/>
        <v>0.73325416089843842</v>
      </c>
      <c r="L14" s="21">
        <f t="shared" si="14"/>
        <v>3.859232425781256E-2</v>
      </c>
      <c r="M14" s="21">
        <f t="shared" si="18"/>
        <v>9.6480810644531428E-2</v>
      </c>
      <c r="N14" s="22">
        <f t="shared" si="15"/>
        <v>5.7888486386718868E-2</v>
      </c>
      <c r="O14" s="22">
        <f t="shared" si="19"/>
        <v>3.0467624414062602E-3</v>
      </c>
      <c r="P14" s="22">
        <f t="shared" si="23"/>
        <v>6.0935248828125205E-3</v>
      </c>
      <c r="Q14" s="21">
        <f t="shared" si="20"/>
        <v>3.0467624414062602E-3</v>
      </c>
      <c r="R14" s="21">
        <f t="shared" si="24"/>
        <v>1.6035591796875054E-4</v>
      </c>
      <c r="S14" s="21">
        <f t="shared" si="28"/>
        <v>2.6725986328125079E-4</v>
      </c>
      <c r="T14" s="22">
        <f t="shared" si="25"/>
        <v>1.0690394531250025E-4</v>
      </c>
      <c r="U14" s="22">
        <f t="shared" si="29"/>
        <v>5.6265234375000125E-6</v>
      </c>
      <c r="V14" s="22">
        <f t="shared" si="33"/>
        <v>8.0378906250000253E-6</v>
      </c>
      <c r="W14" s="21">
        <f t="shared" si="30"/>
        <v>2.4113671875000124E-6</v>
      </c>
      <c r="X14" s="21">
        <f t="shared" si="34"/>
        <v>1.2691406250000056E-7</v>
      </c>
      <c r="Y14" s="21">
        <f t="shared" ref="Y14:Y44" si="38">X14+Y13-AA14</f>
        <v>1.5864257812500065E-7</v>
      </c>
      <c r="Z14" s="22">
        <f t="shared" si="35"/>
        <v>3.1728515625000095E-8</v>
      </c>
      <c r="AA14" s="22">
        <f t="shared" ref="AA14:AA44" si="39">Y13-Z14</f>
        <v>1.6699218750000088E-9</v>
      </c>
      <c r="AB14" s="22">
        <f>AA14+AB13-AD14</f>
        <v>1.8554687500000097E-9</v>
      </c>
      <c r="AC14" s="21">
        <f t="shared" ref="AC14:AC44" si="40">AB13*$J$1</f>
        <v>1.8554687500000096E-10</v>
      </c>
      <c r="AD14" s="21">
        <f t="shared" ref="AD14" si="41">AB13-AC14</f>
        <v>9.7656250000000616E-12</v>
      </c>
      <c r="AE14" s="21">
        <f t="shared" ref="AE14" si="42">AD14+AE13</f>
        <v>9.7656250000000616E-12</v>
      </c>
      <c r="AU14" s="21"/>
      <c r="AV14" s="21"/>
      <c r="AW14" s="21"/>
      <c r="AX14" s="22"/>
      <c r="AY14" s="22"/>
      <c r="AZ14" s="22"/>
      <c r="BA14" s="21"/>
      <c r="BB14" s="21"/>
      <c r="BC14" s="21"/>
      <c r="BD14" s="22"/>
      <c r="BE14" s="22"/>
      <c r="BF14" s="22"/>
      <c r="BG14" s="21"/>
      <c r="BH14" s="21"/>
      <c r="BI14" s="21"/>
    </row>
    <row r="15" spans="1:76" x14ac:dyDescent="0.3">
      <c r="A15">
        <v>11</v>
      </c>
      <c r="B15">
        <f t="shared" si="0"/>
        <v>56.880009227645964</v>
      </c>
      <c r="C15">
        <f t="shared" si="1"/>
        <v>2.9936846961918988</v>
      </c>
      <c r="D15">
        <f t="shared" si="3"/>
        <v>32.930531658110851</v>
      </c>
      <c r="E15" s="21">
        <f t="shared" si="2"/>
        <v>29.936846961918956</v>
      </c>
      <c r="F15" s="21">
        <f t="shared" si="4"/>
        <v>1.5756235243115242</v>
      </c>
      <c r="G15" s="21">
        <f t="shared" si="5"/>
        <v>8.6659293837133866</v>
      </c>
      <c r="H15" s="22">
        <f t="shared" si="6"/>
        <v>7.0903058594018633</v>
      </c>
      <c r="I15" s="22">
        <f t="shared" si="9"/>
        <v>0.37317399260009854</v>
      </c>
      <c r="J15" s="22">
        <f t="shared" si="13"/>
        <v>1.3683046395336937</v>
      </c>
      <c r="K15" s="21">
        <f t="shared" si="10"/>
        <v>0.9951306469335951</v>
      </c>
      <c r="L15" s="21">
        <f t="shared" si="14"/>
        <v>5.2375297207031379E-2</v>
      </c>
      <c r="M15" s="21">
        <f t="shared" si="18"/>
        <v>0.14403206731933624</v>
      </c>
      <c r="N15" s="22">
        <f t="shared" si="15"/>
        <v>9.1656770112304858E-2</v>
      </c>
      <c r="O15" s="22">
        <f t="shared" si="19"/>
        <v>4.82404053222657E-3</v>
      </c>
      <c r="P15" s="22">
        <f t="shared" si="23"/>
        <v>1.0612889170898464E-2</v>
      </c>
      <c r="Q15" s="21">
        <f t="shared" si="20"/>
        <v>5.7888486386718941E-3</v>
      </c>
      <c r="R15" s="21">
        <f t="shared" si="24"/>
        <v>3.0467624414062637E-4</v>
      </c>
      <c r="S15" s="21">
        <f t="shared" si="28"/>
        <v>5.5857311425781462E-4</v>
      </c>
      <c r="T15" s="22">
        <f t="shared" si="25"/>
        <v>2.5389687011718824E-4</v>
      </c>
      <c r="U15" s="22">
        <f t="shared" si="29"/>
        <v>1.3362993164062545E-5</v>
      </c>
      <c r="V15" s="22">
        <f t="shared" si="33"/>
        <v>2.0998989257812567E-5</v>
      </c>
      <c r="W15" s="21">
        <f t="shared" si="30"/>
        <v>7.6359960937500235E-6</v>
      </c>
      <c r="X15" s="21">
        <f t="shared" si="34"/>
        <v>4.0189453125000186E-7</v>
      </c>
      <c r="Y15" s="21">
        <f t="shared" si="38"/>
        <v>5.5260498046875245E-7</v>
      </c>
      <c r="Z15" s="22">
        <f t="shared" si="35"/>
        <v>1.5071044921875062E-7</v>
      </c>
      <c r="AA15" s="22">
        <f t="shared" si="39"/>
        <v>7.9321289062500353E-9</v>
      </c>
      <c r="AB15" s="22">
        <f t="shared" ref="AB15:AB44" si="43">AA15+AB14-AD15</f>
        <v>9.6948242187500457E-9</v>
      </c>
      <c r="AC15" s="21">
        <f t="shared" si="40"/>
        <v>1.7626953125000092E-9</v>
      </c>
      <c r="AD15" s="21">
        <f t="shared" ref="AD15:AD44" si="44">AB14-AC15</f>
        <v>9.2773437500000559E-11</v>
      </c>
      <c r="AE15" s="21">
        <f t="shared" ref="AE15:AE44" si="45">AD15+AE14</f>
        <v>1.0253906250000062E-10</v>
      </c>
      <c r="AU15" s="21"/>
      <c r="AV15" s="21"/>
      <c r="AW15" s="21"/>
      <c r="AX15" s="22"/>
      <c r="AY15" s="22"/>
      <c r="AZ15" s="22"/>
      <c r="BA15" s="21"/>
      <c r="BB15" s="21"/>
      <c r="BC15" s="21"/>
      <c r="BD15" s="22"/>
      <c r="BE15" s="22"/>
      <c r="BF15" s="22"/>
      <c r="BG15" s="21"/>
      <c r="BH15" s="21"/>
      <c r="BI15" s="21"/>
    </row>
    <row r="16" spans="1:76" x14ac:dyDescent="0.3">
      <c r="A16">
        <v>12</v>
      </c>
      <c r="B16">
        <f t="shared" si="0"/>
        <v>54.036008766263663</v>
      </c>
      <c r="C16">
        <f t="shared" si="1"/>
        <v>2.8440004613823007</v>
      </c>
      <c r="D16">
        <f t="shared" si="3"/>
        <v>34.128005536587608</v>
      </c>
      <c r="E16" s="21">
        <f t="shared" si="2"/>
        <v>31.284005075205307</v>
      </c>
      <c r="F16" s="21">
        <f t="shared" si="4"/>
        <v>1.646526582905544</v>
      </c>
      <c r="G16" s="21">
        <f t="shared" si="5"/>
        <v>9.8791594974332604</v>
      </c>
      <c r="H16" s="22">
        <f t="shared" si="6"/>
        <v>8.2326329145277164</v>
      </c>
      <c r="I16" s="22">
        <f t="shared" si="9"/>
        <v>0.43329646918567022</v>
      </c>
      <c r="J16" s="22">
        <f t="shared" si="13"/>
        <v>1.7331858767426793</v>
      </c>
      <c r="K16" s="21">
        <f t="shared" si="10"/>
        <v>1.2998894075570091</v>
      </c>
      <c r="L16" s="21">
        <f t="shared" si="14"/>
        <v>6.8415231976684643E-2</v>
      </c>
      <c r="M16" s="21">
        <f t="shared" si="18"/>
        <v>0.20524569593005407</v>
      </c>
      <c r="N16" s="22">
        <f t="shared" si="15"/>
        <v>0.13683046395336942</v>
      </c>
      <c r="O16" s="22">
        <f t="shared" si="19"/>
        <v>7.2016033659668133E-3</v>
      </c>
      <c r="P16" s="22">
        <f t="shared" si="23"/>
        <v>1.7283848078320351E-2</v>
      </c>
      <c r="Q16" s="21">
        <f t="shared" si="20"/>
        <v>1.008224471235354E-2</v>
      </c>
      <c r="R16" s="21">
        <f t="shared" si="24"/>
        <v>5.3064445854492451E-4</v>
      </c>
      <c r="S16" s="21">
        <f t="shared" si="28"/>
        <v>1.0612889170898486E-3</v>
      </c>
      <c r="T16" s="22">
        <f t="shared" si="25"/>
        <v>5.3064445854492386E-4</v>
      </c>
      <c r="U16" s="22">
        <f t="shared" si="29"/>
        <v>2.7928655712890758E-5</v>
      </c>
      <c r="V16" s="22">
        <f t="shared" si="33"/>
        <v>4.7877695507812695E-5</v>
      </c>
      <c r="W16" s="21">
        <f t="shared" si="30"/>
        <v>1.9949039794921937E-5</v>
      </c>
      <c r="X16" s="21">
        <f t="shared" si="34"/>
        <v>1.0499494628906297E-6</v>
      </c>
      <c r="Y16" s="21">
        <f t="shared" si="38"/>
        <v>1.5749241943359445E-6</v>
      </c>
      <c r="Z16" s="22">
        <f t="shared" si="35"/>
        <v>5.2497473144531484E-7</v>
      </c>
      <c r="AA16" s="22">
        <f t="shared" si="39"/>
        <v>2.7630249023437607E-8</v>
      </c>
      <c r="AB16" s="22">
        <f t="shared" si="43"/>
        <v>3.6840332031250153E-8</v>
      </c>
      <c r="AC16" s="21">
        <f t="shared" si="40"/>
        <v>9.2100830078125433E-9</v>
      </c>
      <c r="AD16" s="21">
        <f t="shared" si="44"/>
        <v>4.8474121093750245E-10</v>
      </c>
      <c r="AE16" s="21">
        <f t="shared" si="45"/>
        <v>5.8728027343750312E-10</v>
      </c>
      <c r="AU16" s="21"/>
      <c r="AV16" s="21"/>
      <c r="AW16" s="21"/>
      <c r="AX16" s="22"/>
      <c r="AY16" s="22"/>
      <c r="AZ16" s="22"/>
      <c r="BA16" s="21"/>
      <c r="BB16" s="21"/>
      <c r="BC16" s="21"/>
      <c r="BD16" s="22"/>
      <c r="BE16" s="22"/>
      <c r="BF16" s="22"/>
      <c r="BG16" s="21"/>
      <c r="BH16" s="21"/>
      <c r="BI16" s="21"/>
    </row>
    <row r="17" spans="1:76" x14ac:dyDescent="0.3">
      <c r="A17">
        <v>13</v>
      </c>
      <c r="B17">
        <f t="shared" si="0"/>
        <v>51.334208327950478</v>
      </c>
      <c r="C17">
        <f t="shared" si="1"/>
        <v>2.7018004383131853</v>
      </c>
      <c r="D17">
        <f t="shared" si="3"/>
        <v>35.123405698071409</v>
      </c>
      <c r="E17" s="21">
        <f t="shared" si="2"/>
        <v>32.421605259758223</v>
      </c>
      <c r="F17" s="21">
        <f t="shared" si="4"/>
        <v>1.7064002768293847</v>
      </c>
      <c r="G17" s="21">
        <f t="shared" si="5"/>
        <v>11.091601799390981</v>
      </c>
      <c r="H17" s="22">
        <f t="shared" si="6"/>
        <v>9.3852015225615961</v>
      </c>
      <c r="I17" s="22">
        <f t="shared" si="9"/>
        <v>0.49395797487166426</v>
      </c>
      <c r="J17" s="22">
        <f t="shared" si="13"/>
        <v>2.1404845577772091</v>
      </c>
      <c r="K17" s="21">
        <f t="shared" si="10"/>
        <v>1.6465265829055453</v>
      </c>
      <c r="L17" s="21">
        <f t="shared" si="14"/>
        <v>8.6659293837133999E-2</v>
      </c>
      <c r="M17" s="21">
        <f t="shared" si="18"/>
        <v>0.28164270497068533</v>
      </c>
      <c r="N17" s="22">
        <f t="shared" si="15"/>
        <v>0.19498341113355136</v>
      </c>
      <c r="O17" s="22">
        <f t="shared" si="19"/>
        <v>1.0262284796502708E-2</v>
      </c>
      <c r="P17" s="22">
        <f t="shared" si="23"/>
        <v>2.668194047090704E-2</v>
      </c>
      <c r="Q17" s="21">
        <f t="shared" si="20"/>
        <v>1.6419655674404333E-2</v>
      </c>
      <c r="R17" s="21">
        <f t="shared" si="24"/>
        <v>8.6419240391601843E-4</v>
      </c>
      <c r="S17" s="21">
        <f t="shared" si="28"/>
        <v>1.8724168751513746E-3</v>
      </c>
      <c r="T17" s="22">
        <f t="shared" si="25"/>
        <v>1.0082244712353561E-3</v>
      </c>
      <c r="U17" s="22">
        <f t="shared" si="29"/>
        <v>5.3064445854492451E-5</v>
      </c>
      <c r="V17" s="22">
        <f t="shared" si="33"/>
        <v>9.8548256586914509E-5</v>
      </c>
      <c r="W17" s="21">
        <f t="shared" si="30"/>
        <v>4.5483810732422058E-5</v>
      </c>
      <c r="X17" s="21">
        <f t="shared" si="34"/>
        <v>2.3938847753906368E-6</v>
      </c>
      <c r="Y17" s="21">
        <f t="shared" si="38"/>
        <v>3.8900627600097839E-6</v>
      </c>
      <c r="Z17" s="22">
        <f t="shared" si="35"/>
        <v>1.4961779846191471E-6</v>
      </c>
      <c r="AA17" s="22">
        <f t="shared" si="39"/>
        <v>7.8746209716797396E-8</v>
      </c>
      <c r="AB17" s="22">
        <f t="shared" si="43"/>
        <v>1.1374452514648505E-7</v>
      </c>
      <c r="AC17" s="21">
        <f t="shared" si="40"/>
        <v>3.4998315429687643E-8</v>
      </c>
      <c r="AD17" s="21">
        <f t="shared" si="44"/>
        <v>1.8420166015625106E-9</v>
      </c>
      <c r="AE17" s="21">
        <f t="shared" si="45"/>
        <v>2.4292968750000138E-9</v>
      </c>
      <c r="AU17" s="21"/>
      <c r="AV17" s="21"/>
      <c r="AW17" s="21"/>
      <c r="AX17" s="22"/>
      <c r="AY17" s="22"/>
      <c r="AZ17" s="22"/>
      <c r="BA17" s="21"/>
      <c r="BB17" s="21"/>
      <c r="BC17" s="21"/>
      <c r="BD17" s="22"/>
      <c r="BE17" s="22"/>
      <c r="BF17" s="22"/>
      <c r="BG17" s="21"/>
      <c r="BH17" s="21"/>
      <c r="BI17" s="21"/>
    </row>
    <row r="18" spans="1:76" x14ac:dyDescent="0.3">
      <c r="A18">
        <v>14</v>
      </c>
      <c r="B18">
        <f t="shared" si="0"/>
        <v>48.767497911552951</v>
      </c>
      <c r="C18">
        <f t="shared" si="1"/>
        <v>2.5667104163975267</v>
      </c>
      <c r="D18">
        <f t="shared" si="3"/>
        <v>35.93394582956536</v>
      </c>
      <c r="E18" s="21">
        <f t="shared" si="2"/>
        <v>33.367235413167833</v>
      </c>
      <c r="F18" s="21">
        <f t="shared" si="4"/>
        <v>1.7561702849035754</v>
      </c>
      <c r="G18" s="21">
        <f t="shared" si="5"/>
        <v>12.293191994325007</v>
      </c>
      <c r="H18" s="22">
        <f t="shared" si="6"/>
        <v>10.537021709421431</v>
      </c>
      <c r="I18" s="22">
        <f t="shared" si="9"/>
        <v>0.55458008996954966</v>
      </c>
      <c r="J18" s="22">
        <f t="shared" si="13"/>
        <v>2.5880404198578981</v>
      </c>
      <c r="K18" s="21">
        <f t="shared" si="10"/>
        <v>2.0334603298883485</v>
      </c>
      <c r="L18" s="21">
        <f t="shared" si="14"/>
        <v>0.10702422788886068</v>
      </c>
      <c r="M18" s="21">
        <f t="shared" si="18"/>
        <v>0.37458479761101171</v>
      </c>
      <c r="N18" s="22">
        <f t="shared" si="15"/>
        <v>0.26756056972215103</v>
      </c>
      <c r="O18" s="22">
        <f t="shared" si="19"/>
        <v>1.40821352485343E-2</v>
      </c>
      <c r="P18" s="22">
        <f t="shared" si="23"/>
        <v>3.9429978695895984E-2</v>
      </c>
      <c r="Q18" s="21">
        <f t="shared" si="20"/>
        <v>2.5347843447361688E-2</v>
      </c>
      <c r="R18" s="21">
        <f t="shared" si="24"/>
        <v>1.3340970235453525E-3</v>
      </c>
      <c r="S18" s="21">
        <f t="shared" si="28"/>
        <v>3.1128930549391585E-3</v>
      </c>
      <c r="T18" s="22">
        <f t="shared" si="25"/>
        <v>1.7787960313938058E-3</v>
      </c>
      <c r="U18" s="22">
        <f t="shared" si="29"/>
        <v>9.3620843757568793E-5</v>
      </c>
      <c r="V18" s="22">
        <f t="shared" si="33"/>
        <v>1.8724168751513759E-4</v>
      </c>
      <c r="W18" s="21">
        <f t="shared" si="30"/>
        <v>9.3620843757568779E-5</v>
      </c>
      <c r="X18" s="21">
        <f t="shared" si="34"/>
        <v>4.9274128293457295E-6</v>
      </c>
      <c r="Y18" s="21">
        <f t="shared" si="38"/>
        <v>8.6229724513550233E-6</v>
      </c>
      <c r="Z18" s="22">
        <f t="shared" si="35"/>
        <v>3.6955596220092946E-6</v>
      </c>
      <c r="AA18" s="22">
        <f t="shared" si="39"/>
        <v>1.9450313800048932E-7</v>
      </c>
      <c r="AB18" s="22">
        <f t="shared" si="43"/>
        <v>3.0256043688965011E-7</v>
      </c>
      <c r="AC18" s="21">
        <f t="shared" si="40"/>
        <v>1.0805729888916079E-7</v>
      </c>
      <c r="AD18" s="21">
        <f t="shared" si="44"/>
        <v>5.6872262573242576E-9</v>
      </c>
      <c r="AE18" s="21">
        <f t="shared" si="45"/>
        <v>8.1165231323242705E-9</v>
      </c>
      <c r="AU18" s="21"/>
      <c r="AV18" s="21"/>
      <c r="AW18" s="21"/>
      <c r="AX18" s="22"/>
      <c r="AY18" s="22"/>
      <c r="AZ18" s="22"/>
      <c r="BA18" s="21"/>
      <c r="BB18" s="21"/>
      <c r="BC18" s="21"/>
      <c r="BD18" s="22"/>
      <c r="BE18" s="22"/>
      <c r="BF18" s="22"/>
      <c r="BG18" s="21"/>
      <c r="BH18" s="21"/>
      <c r="BI18" s="21"/>
    </row>
    <row r="19" spans="1:76" x14ac:dyDescent="0.3">
      <c r="A19">
        <v>15</v>
      </c>
      <c r="B19">
        <f t="shared" si="0"/>
        <v>46.329123015975298</v>
      </c>
      <c r="C19">
        <f t="shared" si="1"/>
        <v>2.4383748955776525</v>
      </c>
      <c r="D19">
        <f t="shared" si="3"/>
        <v>36.575623433664745</v>
      </c>
      <c r="E19" s="21">
        <f t="shared" si="2"/>
        <v>34.137248538087093</v>
      </c>
      <c r="F19" s="21">
        <f t="shared" si="4"/>
        <v>1.7966972914782673</v>
      </c>
      <c r="G19" s="21">
        <f t="shared" si="5"/>
        <v>13.475229686087022</v>
      </c>
      <c r="H19" s="22">
        <f t="shared" si="6"/>
        <v>11.678532394608755</v>
      </c>
      <c r="I19" s="22">
        <f t="shared" si="9"/>
        <v>0.61465959971625139</v>
      </c>
      <c r="J19" s="22">
        <f t="shared" si="13"/>
        <v>3.0732979985812543</v>
      </c>
      <c r="K19" s="21">
        <f t="shared" si="10"/>
        <v>2.4586383988650029</v>
      </c>
      <c r="L19" s="21">
        <f t="shared" si="14"/>
        <v>0.12940202099289522</v>
      </c>
      <c r="M19" s="21">
        <f t="shared" si="18"/>
        <v>0.48525757872335634</v>
      </c>
      <c r="N19" s="22">
        <f t="shared" si="15"/>
        <v>0.35585555773046113</v>
      </c>
      <c r="O19" s="22">
        <f t="shared" si="19"/>
        <v>1.8729239880550586E-2</v>
      </c>
      <c r="P19" s="22">
        <f t="shared" si="23"/>
        <v>5.618771964165177E-2</v>
      </c>
      <c r="Q19" s="21">
        <f t="shared" si="20"/>
        <v>3.7458479761101185E-2</v>
      </c>
      <c r="R19" s="21">
        <f t="shared" si="24"/>
        <v>1.9714989347947992E-3</v>
      </c>
      <c r="S19" s="21">
        <f t="shared" si="28"/>
        <v>4.9287473369869998E-3</v>
      </c>
      <c r="T19" s="22">
        <f t="shared" si="25"/>
        <v>2.9572484021922005E-3</v>
      </c>
      <c r="U19" s="22">
        <f t="shared" si="29"/>
        <v>1.5564465274695797E-4</v>
      </c>
      <c r="V19" s="22">
        <f t="shared" si="33"/>
        <v>3.3352425588633868E-4</v>
      </c>
      <c r="W19" s="21">
        <f t="shared" si="30"/>
        <v>1.7787960313938071E-4</v>
      </c>
      <c r="X19" s="21">
        <f t="shared" si="34"/>
        <v>9.3620843757568793E-6</v>
      </c>
      <c r="Y19" s="21">
        <f t="shared" si="38"/>
        <v>1.7553908204544149E-5</v>
      </c>
      <c r="Z19" s="22">
        <f t="shared" si="35"/>
        <v>8.1918238287872711E-6</v>
      </c>
      <c r="AA19" s="22">
        <f t="shared" si="39"/>
        <v>4.3114862256775218E-7</v>
      </c>
      <c r="AB19" s="22">
        <f t="shared" si="43"/>
        <v>7.1858103761291973E-7</v>
      </c>
      <c r="AC19" s="21">
        <f t="shared" si="40"/>
        <v>2.8743241504516761E-7</v>
      </c>
      <c r="AD19" s="21">
        <f t="shared" si="44"/>
        <v>1.5128021844482503E-8</v>
      </c>
      <c r="AE19" s="21">
        <f t="shared" si="45"/>
        <v>2.3244544976806773E-8</v>
      </c>
      <c r="AU19" s="21"/>
      <c r="AV19" s="21"/>
      <c r="AW19" s="21"/>
      <c r="AX19" s="22"/>
      <c r="AY19" s="22"/>
      <c r="AZ19" s="22"/>
      <c r="BA19" s="21"/>
      <c r="BB19" s="21"/>
      <c r="BC19" s="21"/>
      <c r="BD19" s="22"/>
      <c r="BE19" s="22"/>
      <c r="BF19" s="22"/>
      <c r="BG19" s="21"/>
      <c r="BH19" s="21"/>
      <c r="BI19" s="21"/>
    </row>
    <row r="20" spans="1:76" x14ac:dyDescent="0.3">
      <c r="A20">
        <v>16</v>
      </c>
      <c r="B20">
        <f t="shared" si="0"/>
        <v>44.012666865176534</v>
      </c>
      <c r="C20">
        <f t="shared" si="1"/>
        <v>2.3164561507987642</v>
      </c>
      <c r="D20">
        <f t="shared" si="3"/>
        <v>37.06329841278027</v>
      </c>
      <c r="E20" s="21">
        <f t="shared" si="2"/>
        <v>34.746842261981506</v>
      </c>
      <c r="F20" s="21">
        <f t="shared" si="4"/>
        <v>1.8287811716832394</v>
      </c>
      <c r="G20" s="21">
        <f t="shared" si="5"/>
        <v>14.63024937346591</v>
      </c>
      <c r="H20" s="22">
        <f t="shared" si="6"/>
        <v>12.80146820178267</v>
      </c>
      <c r="I20" s="22">
        <f t="shared" si="9"/>
        <v>0.67376148430435201</v>
      </c>
      <c r="J20" s="22">
        <f t="shared" si="13"/>
        <v>3.5933945829565435</v>
      </c>
      <c r="K20" s="21">
        <f t="shared" si="10"/>
        <v>2.9196330986521914</v>
      </c>
      <c r="L20" s="21">
        <f t="shared" si="14"/>
        <v>0.15366489992906285</v>
      </c>
      <c r="M20" s="21">
        <f t="shared" si="18"/>
        <v>0.61465959971625139</v>
      </c>
      <c r="N20" s="22">
        <f t="shared" si="15"/>
        <v>0.46099469978718849</v>
      </c>
      <c r="O20" s="22">
        <f t="shared" si="19"/>
        <v>2.4262878936167853E-2</v>
      </c>
      <c r="P20" s="22">
        <f t="shared" si="23"/>
        <v>7.764121259573703E-2</v>
      </c>
      <c r="Q20" s="21">
        <f t="shared" si="20"/>
        <v>5.3378333659569177E-2</v>
      </c>
      <c r="R20" s="21">
        <f t="shared" si="24"/>
        <v>2.8093859820825934E-3</v>
      </c>
      <c r="S20" s="21">
        <f t="shared" si="28"/>
        <v>7.4916959522202432E-3</v>
      </c>
      <c r="T20" s="22">
        <f t="shared" si="25"/>
        <v>4.6823099701376499E-3</v>
      </c>
      <c r="U20" s="22">
        <f t="shared" si="29"/>
        <v>2.464373668493499E-4</v>
      </c>
      <c r="V20" s="22">
        <f t="shared" si="33"/>
        <v>5.632854099413716E-4</v>
      </c>
      <c r="W20" s="21">
        <f t="shared" si="30"/>
        <v>3.168480430920217E-4</v>
      </c>
      <c r="X20" s="21">
        <f t="shared" si="34"/>
        <v>1.6676212794316972E-5</v>
      </c>
      <c r="Y20" s="21">
        <f t="shared" si="38"/>
        <v>3.3352425588633916E-5</v>
      </c>
      <c r="Z20" s="22">
        <f t="shared" si="35"/>
        <v>1.6676212794316941E-5</v>
      </c>
      <c r="AA20" s="22">
        <f t="shared" si="39"/>
        <v>8.7769541022720743E-7</v>
      </c>
      <c r="AB20" s="22">
        <f t="shared" si="43"/>
        <v>1.560347395959481E-6</v>
      </c>
      <c r="AC20" s="21">
        <f t="shared" si="40"/>
        <v>6.8265198573227368E-7</v>
      </c>
      <c r="AD20" s="21">
        <f t="shared" si="44"/>
        <v>3.592905188064605E-8</v>
      </c>
      <c r="AE20" s="21">
        <f t="shared" si="45"/>
        <v>5.9173596857452824E-8</v>
      </c>
      <c r="AU20" s="21"/>
      <c r="AV20" s="21"/>
      <c r="AW20" s="21"/>
      <c r="AX20" s="22"/>
      <c r="AY20" s="22"/>
      <c r="AZ20" s="22"/>
      <c r="BA20" s="21"/>
      <c r="BB20" s="21"/>
      <c r="BC20" s="21"/>
      <c r="BD20" s="22"/>
      <c r="BE20" s="22"/>
      <c r="BF20" s="22"/>
      <c r="BG20" s="21"/>
      <c r="BH20" s="21"/>
      <c r="BI20" s="21"/>
    </row>
    <row r="21" spans="1:76" x14ac:dyDescent="0.3">
      <c r="A21">
        <v>17</v>
      </c>
      <c r="B21">
        <f t="shared" si="0"/>
        <v>41.812033521917705</v>
      </c>
      <c r="C21">
        <f t="shared" si="1"/>
        <v>2.2006333432588292</v>
      </c>
      <c r="D21">
        <f t="shared" si="3"/>
        <v>37.410766835400082</v>
      </c>
      <c r="E21" s="21">
        <f t="shared" si="2"/>
        <v>35.210133492141253</v>
      </c>
      <c r="F21" s="21">
        <f t="shared" si="4"/>
        <v>1.8531649206390171</v>
      </c>
      <c r="G21" s="21">
        <f t="shared" si="5"/>
        <v>15.751901825431629</v>
      </c>
      <c r="H21" s="22">
        <f t="shared" si="6"/>
        <v>13.898736904792614</v>
      </c>
      <c r="I21" s="22">
        <f t="shared" si="9"/>
        <v>0.73151246867329611</v>
      </c>
      <c r="J21" s="22">
        <f t="shared" si="13"/>
        <v>4.1452373224820125</v>
      </c>
      <c r="K21" s="21">
        <f t="shared" si="10"/>
        <v>3.4137248538087159</v>
      </c>
      <c r="L21" s="21">
        <f t="shared" si="14"/>
        <v>0.17966972914782753</v>
      </c>
      <c r="M21" s="21">
        <f t="shared" si="18"/>
        <v>0.76359634887826633</v>
      </c>
      <c r="N21" s="22">
        <f t="shared" si="15"/>
        <v>0.5839266197304388</v>
      </c>
      <c r="O21" s="22">
        <f t="shared" si="19"/>
        <v>3.0732979985812592E-2</v>
      </c>
      <c r="P21" s="22">
        <f t="shared" si="23"/>
        <v>0.10449213195176277</v>
      </c>
      <c r="Q21" s="21">
        <f t="shared" si="20"/>
        <v>7.3759151965950176E-2</v>
      </c>
      <c r="R21" s="21">
        <f t="shared" si="24"/>
        <v>3.8820606297868543E-3</v>
      </c>
      <c r="S21" s="21">
        <f t="shared" si="28"/>
        <v>1.0999171784396085E-2</v>
      </c>
      <c r="T21" s="22">
        <f t="shared" si="25"/>
        <v>7.1171111546092305E-3</v>
      </c>
      <c r="U21" s="22">
        <f t="shared" si="29"/>
        <v>3.7458479761101268E-4</v>
      </c>
      <c r="V21" s="22">
        <f t="shared" si="33"/>
        <v>9.0970593705531563E-4</v>
      </c>
      <c r="W21" s="21">
        <f t="shared" si="30"/>
        <v>5.3512113944430295E-4</v>
      </c>
      <c r="X21" s="21">
        <f t="shared" si="34"/>
        <v>2.8164270497068656E-5</v>
      </c>
      <c r="Y21" s="21">
        <f t="shared" si="38"/>
        <v>5.9849074806270874E-5</v>
      </c>
      <c r="Z21" s="22">
        <f t="shared" si="35"/>
        <v>3.1684804309202218E-5</v>
      </c>
      <c r="AA21" s="22">
        <f t="shared" si="39"/>
        <v>1.6676212794316985E-6</v>
      </c>
      <c r="AB21" s="22">
        <f t="shared" si="43"/>
        <v>3.1499513055932053E-6</v>
      </c>
      <c r="AC21" s="21">
        <f t="shared" si="40"/>
        <v>1.4823300261615068E-6</v>
      </c>
      <c r="AD21" s="21">
        <f t="shared" si="44"/>
        <v>7.801736979797422E-8</v>
      </c>
      <c r="AE21" s="21">
        <f t="shared" si="45"/>
        <v>1.3719096665542704E-7</v>
      </c>
      <c r="AU21" s="21"/>
      <c r="AV21" s="21"/>
      <c r="AW21" s="21"/>
      <c r="AX21" s="22"/>
      <c r="AY21" s="22"/>
      <c r="AZ21" s="22"/>
      <c r="BA21" s="21"/>
      <c r="BB21" s="21"/>
      <c r="BC21" s="21"/>
      <c r="BD21" s="22"/>
      <c r="BE21" s="22"/>
      <c r="BF21" s="22"/>
      <c r="BG21" s="21"/>
      <c r="BH21" s="21"/>
      <c r="BI21" s="21"/>
    </row>
    <row r="22" spans="1:76" x14ac:dyDescent="0.3">
      <c r="A22">
        <v>18</v>
      </c>
      <c r="B22">
        <f t="shared" si="0"/>
        <v>39.721431845821819</v>
      </c>
      <c r="C22">
        <f t="shared" si="1"/>
        <v>2.0906016760958863</v>
      </c>
      <c r="D22">
        <f t="shared" si="3"/>
        <v>37.630830169725961</v>
      </c>
      <c r="E22" s="21">
        <f t="shared" si="2"/>
        <v>35.540228493630075</v>
      </c>
      <c r="F22" s="21">
        <f t="shared" si="4"/>
        <v>1.8705383417700077</v>
      </c>
      <c r="G22" s="21">
        <f t="shared" si="5"/>
        <v>16.834845075930055</v>
      </c>
      <c r="H22" s="22">
        <f t="shared" si="6"/>
        <v>14.964306734160047</v>
      </c>
      <c r="I22" s="22">
        <f t="shared" si="9"/>
        <v>0.78759509127158189</v>
      </c>
      <c r="J22" s="22">
        <f t="shared" si="13"/>
        <v>4.7255705476294931</v>
      </c>
      <c r="K22" s="21">
        <f t="shared" si="10"/>
        <v>3.9379754563579117</v>
      </c>
      <c r="L22" s="21">
        <f t="shared" si="14"/>
        <v>0.2072618661241008</v>
      </c>
      <c r="M22" s="21">
        <f t="shared" si="18"/>
        <v>0.93267839755845383</v>
      </c>
      <c r="N22" s="22">
        <f t="shared" si="15"/>
        <v>0.72541653143435303</v>
      </c>
      <c r="O22" s="22">
        <f t="shared" si="19"/>
        <v>3.81798174439133E-2</v>
      </c>
      <c r="P22" s="22">
        <f t="shared" si="23"/>
        <v>0.13744734279808793</v>
      </c>
      <c r="Q22" s="21">
        <f t="shared" si="20"/>
        <v>9.9267525354174629E-2</v>
      </c>
      <c r="R22" s="21">
        <f t="shared" si="24"/>
        <v>5.2246065975881384E-3</v>
      </c>
      <c r="S22" s="21">
        <f t="shared" si="28"/>
        <v>1.5673819792764419E-2</v>
      </c>
      <c r="T22" s="22">
        <f t="shared" si="25"/>
        <v>1.044921319517628E-2</v>
      </c>
      <c r="U22" s="22">
        <f t="shared" si="29"/>
        <v>5.4995858921980459E-4</v>
      </c>
      <c r="V22" s="22">
        <f t="shared" si="33"/>
        <v>1.4141792294223542E-3</v>
      </c>
      <c r="W22" s="21">
        <f t="shared" si="30"/>
        <v>8.6422064020254979E-4</v>
      </c>
      <c r="X22" s="21">
        <f t="shared" si="34"/>
        <v>4.5485296852765841E-5</v>
      </c>
      <c r="Y22" s="21">
        <f t="shared" si="38"/>
        <v>1.0234191791872317E-4</v>
      </c>
      <c r="Z22" s="22">
        <f t="shared" si="35"/>
        <v>5.6856621065957329E-5</v>
      </c>
      <c r="AA22" s="22">
        <f t="shared" si="39"/>
        <v>2.9924537403135454E-6</v>
      </c>
      <c r="AB22" s="22">
        <f t="shared" si="43"/>
        <v>5.9849074806270908E-6</v>
      </c>
      <c r="AC22" s="21">
        <f t="shared" si="40"/>
        <v>2.992453740313545E-6</v>
      </c>
      <c r="AD22" s="21">
        <f t="shared" si="44"/>
        <v>1.5749756527966035E-7</v>
      </c>
      <c r="AE22" s="21">
        <f t="shared" si="45"/>
        <v>2.9468853193508739E-7</v>
      </c>
      <c r="AU22" s="21"/>
      <c r="AV22" s="21"/>
      <c r="AW22" s="21"/>
      <c r="AX22" s="22"/>
      <c r="AY22" s="22"/>
      <c r="AZ22" s="22"/>
      <c r="BA22" s="21"/>
      <c r="BB22" s="21"/>
      <c r="BC22" s="21"/>
      <c r="BD22" s="22"/>
      <c r="BE22" s="22"/>
      <c r="BF22" s="22"/>
      <c r="BG22" s="21"/>
      <c r="BH22" s="21"/>
      <c r="BI22" s="21"/>
    </row>
    <row r="23" spans="1:76" x14ac:dyDescent="0.3">
      <c r="A23">
        <v>19</v>
      </c>
      <c r="B23">
        <f t="shared" si="0"/>
        <v>37.735360253530729</v>
      </c>
      <c r="C23">
        <f t="shared" si="1"/>
        <v>1.9860715922910899</v>
      </c>
      <c r="D23">
        <f t="shared" si="3"/>
        <v>37.73536025353075</v>
      </c>
      <c r="E23" s="21">
        <f t="shared" si="2"/>
        <v>35.74928866123966</v>
      </c>
      <c r="F23" s="21">
        <f t="shared" si="4"/>
        <v>1.8815415084863005</v>
      </c>
      <c r="G23" s="21">
        <f t="shared" si="5"/>
        <v>17.874644330619851</v>
      </c>
      <c r="H23" s="22">
        <f t="shared" si="6"/>
        <v>15.993102822133551</v>
      </c>
      <c r="I23" s="22">
        <f t="shared" si="9"/>
        <v>0.8417422537965038</v>
      </c>
      <c r="J23" s="22">
        <f t="shared" si="13"/>
        <v>5.331034274044522</v>
      </c>
      <c r="K23" s="21">
        <f t="shared" si="10"/>
        <v>4.4892920202480182</v>
      </c>
      <c r="L23" s="21">
        <f t="shared" si="14"/>
        <v>0.23627852738147492</v>
      </c>
      <c r="M23" s="21">
        <f t="shared" si="18"/>
        <v>1.1223230050620061</v>
      </c>
      <c r="N23" s="22">
        <f t="shared" si="15"/>
        <v>0.88604447768053107</v>
      </c>
      <c r="O23" s="22">
        <f t="shared" si="19"/>
        <v>4.6633919877922758E-2</v>
      </c>
      <c r="P23" s="22">
        <f t="shared" si="23"/>
        <v>0.17720889553610628</v>
      </c>
      <c r="Q23" s="21">
        <f t="shared" si="20"/>
        <v>0.13057497565818352</v>
      </c>
      <c r="R23" s="21">
        <f t="shared" si="24"/>
        <v>6.8723671399044117E-3</v>
      </c>
      <c r="S23" s="21">
        <f t="shared" si="28"/>
        <v>2.1762495943030608E-2</v>
      </c>
      <c r="T23" s="22">
        <f t="shared" si="25"/>
        <v>1.4890128803126196E-2</v>
      </c>
      <c r="U23" s="22">
        <f t="shared" si="29"/>
        <v>7.8369098963822215E-4</v>
      </c>
      <c r="V23" s="22">
        <f t="shared" si="33"/>
        <v>2.1271612575894583E-3</v>
      </c>
      <c r="W23" s="21">
        <f t="shared" si="30"/>
        <v>1.3434702679512363E-3</v>
      </c>
      <c r="X23" s="21">
        <f t="shared" si="34"/>
        <v>7.0708961471117838E-5</v>
      </c>
      <c r="Y23" s="21">
        <f t="shared" si="38"/>
        <v>1.6793378349390484E-4</v>
      </c>
      <c r="Z23" s="22">
        <f t="shared" si="35"/>
        <v>9.7224822022787E-5</v>
      </c>
      <c r="AA23" s="22">
        <f t="shared" si="39"/>
        <v>5.1170958959361693E-6</v>
      </c>
      <c r="AB23" s="22">
        <f t="shared" si="43"/>
        <v>1.0802758002531906E-5</v>
      </c>
      <c r="AC23" s="21">
        <f t="shared" si="40"/>
        <v>5.6856621065957361E-6</v>
      </c>
      <c r="AD23" s="21">
        <f t="shared" si="44"/>
        <v>2.9924537403135471E-7</v>
      </c>
      <c r="AE23" s="21">
        <f t="shared" si="45"/>
        <v>5.9393390596644215E-7</v>
      </c>
      <c r="AU23" s="21"/>
      <c r="AV23" s="21"/>
      <c r="AW23" s="21"/>
      <c r="AX23" s="22"/>
      <c r="AY23" s="22"/>
      <c r="AZ23" s="22"/>
      <c r="BA23" s="21"/>
      <c r="BB23" s="21"/>
      <c r="BC23" s="21"/>
      <c r="BD23" s="22"/>
      <c r="BE23" s="22"/>
      <c r="BF23" s="22"/>
      <c r="BG23" s="21"/>
      <c r="BH23" s="21"/>
      <c r="BI23" s="21"/>
    </row>
    <row r="24" spans="1:76" x14ac:dyDescent="0.3">
      <c r="A24">
        <v>20</v>
      </c>
      <c r="B24">
        <f t="shared" si="0"/>
        <v>35.848592240854188</v>
      </c>
      <c r="C24">
        <f t="shared" si="1"/>
        <v>1.8867680126765407</v>
      </c>
      <c r="D24">
        <f t="shared" si="3"/>
        <v>37.73536025353075</v>
      </c>
      <c r="E24" s="21">
        <f t="shared" si="2"/>
        <v>35.848592240854209</v>
      </c>
      <c r="F24" s="21">
        <f t="shared" si="4"/>
        <v>1.8867680126765407</v>
      </c>
      <c r="G24" s="21">
        <f t="shared" si="5"/>
        <v>18.8676801267654</v>
      </c>
      <c r="H24" s="22">
        <f t="shared" si="6"/>
        <v>16.980912114088859</v>
      </c>
      <c r="I24" s="22">
        <f t="shared" si="9"/>
        <v>0.89373221653099222</v>
      </c>
      <c r="J24" s="22">
        <f t="shared" si="13"/>
        <v>5.9582147768732883</v>
      </c>
      <c r="K24" s="21">
        <f t="shared" si="10"/>
        <v>5.064482560342296</v>
      </c>
      <c r="L24" s="21">
        <f t="shared" si="14"/>
        <v>0.26655171370222597</v>
      </c>
      <c r="M24" s="21">
        <f t="shared" si="18"/>
        <v>1.3327585685111316</v>
      </c>
      <c r="N24" s="22">
        <f t="shared" si="15"/>
        <v>1.0662068548089056</v>
      </c>
      <c r="O24" s="22">
        <f t="shared" si="19"/>
        <v>5.6116150253100461E-2</v>
      </c>
      <c r="P24" s="22">
        <f t="shared" si="23"/>
        <v>0.22446460101240143</v>
      </c>
      <c r="Q24" s="21">
        <f t="shared" si="20"/>
        <v>0.16834845075930097</v>
      </c>
      <c r="R24" s="21">
        <f t="shared" si="24"/>
        <v>8.8604447768053096E-3</v>
      </c>
      <c r="S24" s="21">
        <f t="shared" si="28"/>
        <v>2.9534815922684386E-2</v>
      </c>
      <c r="T24" s="22">
        <f t="shared" si="25"/>
        <v>2.0674371145879077E-2</v>
      </c>
      <c r="U24" s="22">
        <f t="shared" si="29"/>
        <v>1.0881247971515316E-3</v>
      </c>
      <c r="V24" s="22">
        <f t="shared" si="33"/>
        <v>3.108927991861517E-3</v>
      </c>
      <c r="W24" s="21">
        <f t="shared" si="30"/>
        <v>2.0208031947099854E-3</v>
      </c>
      <c r="X24" s="21">
        <f t="shared" si="34"/>
        <v>1.0635806287947287E-4</v>
      </c>
      <c r="Y24" s="21">
        <f t="shared" si="38"/>
        <v>2.658951571986825E-4</v>
      </c>
      <c r="Z24" s="22">
        <f t="shared" si="35"/>
        <v>1.595370943192096E-4</v>
      </c>
      <c r="AA24" s="22">
        <f t="shared" si="39"/>
        <v>8.3966891746952365E-6</v>
      </c>
      <c r="AB24" s="22">
        <f t="shared" si="43"/>
        <v>1.8659309277100548E-5</v>
      </c>
      <c r="AC24" s="21">
        <f t="shared" si="40"/>
        <v>1.0262620102405311E-5</v>
      </c>
      <c r="AD24" s="21">
        <f t="shared" si="44"/>
        <v>5.4013790012659497E-7</v>
      </c>
      <c r="AE24" s="21">
        <f t="shared" si="45"/>
        <v>1.1340718060930371E-6</v>
      </c>
      <c r="AF24">
        <f>B24</f>
        <v>35.848592240854188</v>
      </c>
      <c r="AG24">
        <f t="shared" ref="AG24:AT24" si="46">C24</f>
        <v>1.8867680126765407</v>
      </c>
      <c r="AH24">
        <f t="shared" si="46"/>
        <v>37.73536025353075</v>
      </c>
      <c r="AI24">
        <f t="shared" si="46"/>
        <v>35.848592240854209</v>
      </c>
      <c r="AJ24">
        <f t="shared" si="46"/>
        <v>1.8867680126765407</v>
      </c>
      <c r="AK24">
        <f t="shared" si="46"/>
        <v>18.8676801267654</v>
      </c>
      <c r="AL24">
        <f t="shared" si="46"/>
        <v>16.980912114088859</v>
      </c>
      <c r="AM24">
        <f t="shared" si="46"/>
        <v>0.89373221653099222</v>
      </c>
      <c r="AN24">
        <f t="shared" si="46"/>
        <v>5.9582147768732883</v>
      </c>
      <c r="AO24">
        <f t="shared" si="46"/>
        <v>5.064482560342296</v>
      </c>
      <c r="AP24">
        <f t="shared" si="46"/>
        <v>0.26655171370222597</v>
      </c>
      <c r="AQ24">
        <f t="shared" si="46"/>
        <v>1.3327585685111316</v>
      </c>
      <c r="AR24">
        <f t="shared" si="46"/>
        <v>1.0662068548089056</v>
      </c>
      <c r="AS24">
        <f t="shared" si="46"/>
        <v>5.6116150253100461E-2</v>
      </c>
      <c r="AT24">
        <f t="shared" si="46"/>
        <v>0.22446460101240143</v>
      </c>
      <c r="AU24" s="21">
        <f t="shared" ref="AU24" si="47">Q24</f>
        <v>0.16834845075930097</v>
      </c>
      <c r="AV24" s="21">
        <f t="shared" ref="AV24" si="48">R24</f>
        <v>8.8604447768053096E-3</v>
      </c>
      <c r="AW24" s="21">
        <f t="shared" ref="AW24" si="49">S24</f>
        <v>2.9534815922684386E-2</v>
      </c>
      <c r="AX24" s="22">
        <f t="shared" ref="AX24" si="50">T24</f>
        <v>2.0674371145879077E-2</v>
      </c>
      <c r="AY24" s="22">
        <f t="shared" ref="AY24" si="51">U24</f>
        <v>1.0881247971515316E-3</v>
      </c>
      <c r="AZ24" s="22">
        <f t="shared" ref="AZ24" si="52">V24</f>
        <v>3.108927991861517E-3</v>
      </c>
      <c r="BA24" s="21">
        <f t="shared" ref="BA24" si="53">W24</f>
        <v>2.0208031947099854E-3</v>
      </c>
      <c r="BB24" s="21">
        <f t="shared" ref="BB24" si="54">X24</f>
        <v>1.0635806287947287E-4</v>
      </c>
      <c r="BC24" s="21">
        <f t="shared" ref="BC24" si="55">Y24</f>
        <v>2.658951571986825E-4</v>
      </c>
      <c r="BD24" s="22">
        <f t="shared" ref="BD24" si="56">Z24</f>
        <v>1.595370943192096E-4</v>
      </c>
      <c r="BE24" s="22">
        <f t="shared" ref="BE24" si="57">AA24</f>
        <v>8.3966891746952365E-6</v>
      </c>
      <c r="BF24" s="22">
        <f t="shared" ref="BF24" si="58">AB24</f>
        <v>1.8659309277100548E-5</v>
      </c>
      <c r="BG24" s="21">
        <f t="shared" ref="BG24" si="59">AC24</f>
        <v>1.0262620102405311E-5</v>
      </c>
      <c r="BH24" s="21">
        <f t="shared" ref="BH24" si="60">AD24</f>
        <v>5.4013790012659497E-7</v>
      </c>
      <c r="BI24" s="21">
        <f t="shared" ref="BI24" si="61">AE24</f>
        <v>1.1340718060930371E-6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</row>
    <row r="25" spans="1:76" x14ac:dyDescent="0.3">
      <c r="A25">
        <v>21</v>
      </c>
      <c r="B25">
        <f t="shared" si="0"/>
        <v>34.056162628811478</v>
      </c>
      <c r="C25">
        <f t="shared" si="1"/>
        <v>1.7924296120427101</v>
      </c>
      <c r="D25">
        <f t="shared" si="3"/>
        <v>37.64102185289692</v>
      </c>
      <c r="E25" s="21">
        <f t="shared" si="2"/>
        <v>35.848592240854209</v>
      </c>
      <c r="F25" s="21">
        <f t="shared" si="4"/>
        <v>1.8867680126765407</v>
      </c>
      <c r="G25" s="21">
        <f t="shared" si="5"/>
        <v>19.81106413310367</v>
      </c>
      <c r="H25" s="22">
        <f t="shared" si="6"/>
        <v>17.92429612042713</v>
      </c>
      <c r="I25" s="22">
        <f t="shared" si="9"/>
        <v>0.94338400633827035</v>
      </c>
      <c r="J25" s="22">
        <f t="shared" si="13"/>
        <v>6.6036880443678942</v>
      </c>
      <c r="K25" s="21">
        <f t="shared" si="10"/>
        <v>5.6603040380296239</v>
      </c>
      <c r="L25" s="21">
        <f t="shared" si="14"/>
        <v>0.29791073884366437</v>
      </c>
      <c r="M25" s="21">
        <f t="shared" si="18"/>
        <v>1.5640313789292393</v>
      </c>
      <c r="N25" s="22">
        <f t="shared" si="15"/>
        <v>1.2661206400855749</v>
      </c>
      <c r="O25" s="22">
        <f t="shared" si="19"/>
        <v>6.6637928425556714E-2</v>
      </c>
      <c r="P25" s="22">
        <f t="shared" si="23"/>
        <v>0.27987929938733802</v>
      </c>
      <c r="Q25" s="21">
        <f t="shared" si="20"/>
        <v>0.21324137096178133</v>
      </c>
      <c r="R25" s="21">
        <f t="shared" si="24"/>
        <v>1.1223230050620092E-2</v>
      </c>
      <c r="S25" s="21">
        <f t="shared" si="28"/>
        <v>3.9281305177170253E-2</v>
      </c>
      <c r="T25" s="22">
        <f t="shared" si="25"/>
        <v>2.8058075126550164E-2</v>
      </c>
      <c r="U25" s="22">
        <f t="shared" si="29"/>
        <v>1.4767407961342217E-3</v>
      </c>
      <c r="V25" s="22">
        <f t="shared" si="33"/>
        <v>4.4302223884026635E-3</v>
      </c>
      <c r="W25" s="21">
        <f t="shared" si="30"/>
        <v>2.9534815922684409E-3</v>
      </c>
      <c r="X25" s="21">
        <f t="shared" si="34"/>
        <v>1.5544639959307613E-4</v>
      </c>
      <c r="Y25" s="21">
        <f t="shared" si="38"/>
        <v>4.0804679893182447E-4</v>
      </c>
      <c r="Z25" s="22">
        <f t="shared" si="35"/>
        <v>2.5260039933874834E-4</v>
      </c>
      <c r="AA25" s="22">
        <f t="shared" si="39"/>
        <v>1.3294757859934163E-5</v>
      </c>
      <c r="AB25" s="22">
        <f t="shared" si="43"/>
        <v>3.1021101673179682E-5</v>
      </c>
      <c r="AC25" s="21">
        <f t="shared" si="40"/>
        <v>1.7726343813245519E-5</v>
      </c>
      <c r="AD25" s="21">
        <f t="shared" si="44"/>
        <v>9.3296546385502891E-7</v>
      </c>
      <c r="AE25" s="21">
        <f t="shared" si="45"/>
        <v>2.067037269948066E-6</v>
      </c>
      <c r="AF25">
        <f t="shared" ref="AF25:AF44" si="62">AF24*$AN$1</f>
        <v>26.886444180640641</v>
      </c>
      <c r="AG25">
        <f t="shared" ref="AG25:AG44" si="63">AF24-AF25</f>
        <v>8.962148060213547</v>
      </c>
      <c r="AH25">
        <f t="shared" ref="AH25" si="64">AH24+AG25-AJ25</f>
        <v>37.263668250361604</v>
      </c>
      <c r="AI25" s="21">
        <f t="shared" ref="AI25:AI44" si="65">AH24*$AN$1</f>
        <v>28.301520190148061</v>
      </c>
      <c r="AJ25" s="21">
        <f t="shared" ref="AJ25" si="66">AH24-AI25</f>
        <v>9.4338400633826893</v>
      </c>
      <c r="AK25" s="21">
        <f t="shared" ref="AK25" si="67">AJ25+AK24-AM25</f>
        <v>23.584600158456738</v>
      </c>
      <c r="AL25" s="22">
        <f t="shared" ref="AL25:AL44" si="68">AK24*$AN$1</f>
        <v>14.15076009507405</v>
      </c>
      <c r="AM25" s="22">
        <f t="shared" ref="AM25" si="69">AK24-AL25</f>
        <v>4.71692003169135</v>
      </c>
      <c r="AN25" s="22">
        <f t="shared" ref="AN25" si="70">AM25+AN24-AP25</f>
        <v>9.1855811143463164</v>
      </c>
      <c r="AO25" s="21">
        <f t="shared" ref="AO25:AO44" si="71">AN24*$AN$1</f>
        <v>4.4686610826549664</v>
      </c>
      <c r="AP25" s="21">
        <f t="shared" ref="AP25" si="72">AN24-AO25</f>
        <v>1.4895536942183218</v>
      </c>
      <c r="AQ25" s="21">
        <f t="shared" ref="AQ25" si="73">AP25+AQ24-AS25</f>
        <v>2.4891226206016706</v>
      </c>
      <c r="AR25" s="22">
        <f t="shared" ref="AR25:AR44" si="74">AQ24*$AN$1</f>
        <v>0.99956892638334871</v>
      </c>
      <c r="AS25" s="22">
        <f t="shared" ref="AS25" si="75">AQ24-AR25</f>
        <v>0.3331896421277829</v>
      </c>
      <c r="AT25" s="22">
        <f t="shared" ref="AT25" si="76">AS25+AT24-AV25</f>
        <v>0.50153809288708395</v>
      </c>
      <c r="AU25" s="21">
        <f t="shared" ref="AU25:AU44" si="77">AT24*$AN$1</f>
        <v>0.16834845075930108</v>
      </c>
      <c r="AV25" s="21">
        <f t="shared" ref="AV25" si="78">AT24-AU25</f>
        <v>5.611615025310035E-2</v>
      </c>
      <c r="AW25" s="21">
        <f t="shared" ref="AW25" si="79">AV25+AW24-AY25</f>
        <v>7.8267262195113652E-2</v>
      </c>
      <c r="AX25" s="22">
        <f t="shared" ref="AX25:AX44" si="80">AW24*$AN$1</f>
        <v>2.2151111942013288E-2</v>
      </c>
      <c r="AY25" s="22">
        <f t="shared" ref="AY25" si="81">AW24-AX25</f>
        <v>7.3837039806710983E-3</v>
      </c>
      <c r="AZ25" s="22">
        <f t="shared" ref="AZ25" si="82">AY25+AZ24-BB25</f>
        <v>9.7153999745672355E-3</v>
      </c>
      <c r="BA25" s="21">
        <f t="shared" ref="BA25:BA44" si="83">AZ24*$AN$1</f>
        <v>2.3316959938961376E-3</v>
      </c>
      <c r="BB25" s="21">
        <f t="shared" ref="BB25" si="84">AZ24-BA25</f>
        <v>7.7723199796537936E-4</v>
      </c>
      <c r="BC25" s="21">
        <f t="shared" ref="BC25" si="85">BB25+BC24-BE25</f>
        <v>9.7665336586439115E-4</v>
      </c>
      <c r="BD25" s="22">
        <f t="shared" ref="BD25:BD44" si="86">BC24*$AN$1</f>
        <v>1.9942136789901187E-4</v>
      </c>
      <c r="BE25" s="22">
        <f t="shared" ref="BE25" si="87">BC24-BD25</f>
        <v>6.6473789299670625E-5</v>
      </c>
      <c r="BF25" s="22">
        <f t="shared" ref="BF25" si="88">BE25+BF24-BH25</f>
        <v>8.0468271257496041E-5</v>
      </c>
      <c r="BG25" s="21">
        <f t="shared" ref="BG25:BG44" si="89">BF24*$AN$1</f>
        <v>1.399448195782541E-5</v>
      </c>
      <c r="BH25" s="21">
        <f t="shared" ref="BH25" si="90">BF24-BG25</f>
        <v>4.6648273192751378E-6</v>
      </c>
      <c r="BI25" s="21">
        <f t="shared" ref="BI25" si="91">BH25+BI24</f>
        <v>5.7988991253681745E-6</v>
      </c>
      <c r="BJ25" s="22">
        <f t="shared" ref="BJ25:BJ44" si="92">BI24*$AN$1</f>
        <v>8.5055385456977784E-7</v>
      </c>
      <c r="BK25" s="22">
        <f t="shared" ref="BK25" si="93">BI24-BJ25</f>
        <v>2.8351795152325928E-7</v>
      </c>
      <c r="BL25" s="22">
        <f t="shared" ref="BL25" si="94">BK25+BL24-BN25</f>
        <v>2.8351795152325928E-7</v>
      </c>
      <c r="BM25" s="21">
        <f t="shared" ref="BM25:BM44" si="95">BL24*$AN$1</f>
        <v>0</v>
      </c>
      <c r="BN25" s="21">
        <f t="shared" ref="BN25" si="96">BL24-BM25</f>
        <v>0</v>
      </c>
      <c r="BO25" s="21">
        <f t="shared" ref="BO25" si="97">BN25+BO24-BQ25</f>
        <v>0</v>
      </c>
      <c r="BP25" s="22">
        <f t="shared" ref="BP25:BP44" si="98">BO24*$AN$1</f>
        <v>0</v>
      </c>
      <c r="BQ25" s="22">
        <f t="shared" ref="BQ25" si="99">BO24-BP25</f>
        <v>0</v>
      </c>
      <c r="BR25" s="22">
        <f t="shared" ref="BR25" si="100">BQ25+BR24-BT25</f>
        <v>0</v>
      </c>
      <c r="BS25" s="21">
        <f t="shared" ref="BS25:BS44" si="101">BR24*$AN$1</f>
        <v>0</v>
      </c>
      <c r="BT25" s="21">
        <f t="shared" ref="BT25" si="102">BR24-BS25</f>
        <v>0</v>
      </c>
      <c r="BU25" s="21">
        <f t="shared" ref="BU25" si="103">BT25+BU24-BW25</f>
        <v>0</v>
      </c>
      <c r="BV25" s="22">
        <f t="shared" ref="BV25:BV44" si="104">BU24*$AN$1</f>
        <v>0</v>
      </c>
      <c r="BW25" s="22">
        <f t="shared" ref="BW25" si="105">BU24-BV25</f>
        <v>0</v>
      </c>
      <c r="BX25" s="22">
        <f t="shared" ref="BX25" si="106">BW25+BX24-BZ25</f>
        <v>0</v>
      </c>
    </row>
    <row r="26" spans="1:76" x14ac:dyDescent="0.3">
      <c r="A26">
        <v>22</v>
      </c>
      <c r="B26">
        <f t="shared" si="0"/>
        <v>32.353354497370901</v>
      </c>
      <c r="C26">
        <f t="shared" si="1"/>
        <v>1.7028081314405767</v>
      </c>
      <c r="D26">
        <f t="shared" si="3"/>
        <v>37.461778891692646</v>
      </c>
      <c r="E26" s="21">
        <f t="shared" si="2"/>
        <v>35.758970760252069</v>
      </c>
      <c r="F26" s="21">
        <f t="shared" si="4"/>
        <v>1.8820510926448506</v>
      </c>
      <c r="G26" s="21">
        <f t="shared" si="5"/>
        <v>20.702562019093335</v>
      </c>
      <c r="H26" s="22">
        <f t="shared" si="6"/>
        <v>18.820510926448485</v>
      </c>
      <c r="I26" s="22">
        <f t="shared" si="9"/>
        <v>0.99055320665518565</v>
      </c>
      <c r="J26" s="22">
        <f t="shared" si="13"/>
        <v>7.2640568488046853</v>
      </c>
      <c r="K26" s="21">
        <f t="shared" si="10"/>
        <v>6.2735036421494996</v>
      </c>
      <c r="L26" s="21">
        <f t="shared" si="14"/>
        <v>0.33018440221839462</v>
      </c>
      <c r="M26" s="21">
        <f t="shared" si="18"/>
        <v>1.8160142122011718</v>
      </c>
      <c r="N26" s="22">
        <f t="shared" si="15"/>
        <v>1.4858298099827771</v>
      </c>
      <c r="O26" s="22">
        <f t="shared" si="19"/>
        <v>7.820156894646213E-2</v>
      </c>
      <c r="P26" s="22">
        <f t="shared" si="23"/>
        <v>0.34408690336443326</v>
      </c>
      <c r="Q26" s="21">
        <f t="shared" si="20"/>
        <v>0.26588533441797113</v>
      </c>
      <c r="R26" s="21">
        <f t="shared" si="24"/>
        <v>1.399396496936689E-2</v>
      </c>
      <c r="S26" s="21">
        <f t="shared" si="28"/>
        <v>5.1311204887678631E-2</v>
      </c>
      <c r="T26" s="22">
        <f t="shared" si="25"/>
        <v>3.7317239918311741E-2</v>
      </c>
      <c r="U26" s="22">
        <f t="shared" si="29"/>
        <v>1.964065258858512E-3</v>
      </c>
      <c r="V26" s="22">
        <f t="shared" si="33"/>
        <v>6.1727765278410422E-3</v>
      </c>
      <c r="W26" s="21">
        <f t="shared" si="30"/>
        <v>4.2087112689825302E-3</v>
      </c>
      <c r="X26" s="21">
        <f t="shared" si="34"/>
        <v>2.2151111942013326E-4</v>
      </c>
      <c r="Y26" s="21">
        <f t="shared" si="38"/>
        <v>6.0915557840536647E-4</v>
      </c>
      <c r="Z26" s="22">
        <f t="shared" si="35"/>
        <v>3.8764445898523321E-4</v>
      </c>
      <c r="AA26" s="22">
        <f t="shared" si="39"/>
        <v>2.0402339946591261E-5</v>
      </c>
      <c r="AB26" s="22">
        <f t="shared" si="43"/>
        <v>4.9872386536111956E-5</v>
      </c>
      <c r="AC26" s="21">
        <f t="shared" si="40"/>
        <v>2.9470046589520698E-5</v>
      </c>
      <c r="AD26" s="21">
        <f t="shared" si="44"/>
        <v>1.5510550836589841E-6</v>
      </c>
      <c r="AE26" s="21">
        <f t="shared" si="45"/>
        <v>3.6180923536070501E-6</v>
      </c>
      <c r="AF26">
        <f t="shared" si="62"/>
        <v>20.164833135480482</v>
      </c>
      <c r="AG26">
        <f t="shared" si="63"/>
        <v>6.7216110451601594</v>
      </c>
      <c r="AH26">
        <f t="shared" ref="AH26:AH44" si="107">AH25+AG26-AJ26</f>
        <v>34.669362232931363</v>
      </c>
      <c r="AI26" s="21">
        <f t="shared" si="65"/>
        <v>27.947751187771203</v>
      </c>
      <c r="AJ26" s="21">
        <f t="shared" ref="AJ26:AJ44" si="108">AH25-AI26</f>
        <v>9.3159170625904011</v>
      </c>
      <c r="AK26" s="21">
        <f t="shared" ref="AK26:AK44" si="109">AJ26+AK25-AM26</f>
        <v>27.004367181432954</v>
      </c>
      <c r="AL26" s="22">
        <f t="shared" si="68"/>
        <v>17.688450118842553</v>
      </c>
      <c r="AM26" s="22">
        <f t="shared" ref="AM26:AM44" si="110">AK25-AL26</f>
        <v>5.8961500396141844</v>
      </c>
      <c r="AN26" s="22">
        <f t="shared" ref="AN26:AN44" si="111">AM26+AN25-AP26</f>
        <v>12.785335875373921</v>
      </c>
      <c r="AO26" s="21">
        <f t="shared" si="71"/>
        <v>6.8891858357597373</v>
      </c>
      <c r="AP26" s="21">
        <f t="shared" ref="AP26:AP44" si="112">AN25-AO26</f>
        <v>2.2963952785865791</v>
      </c>
      <c r="AQ26" s="21">
        <f t="shared" ref="AQ26:AQ44" si="113">AP26+AQ25-AS26</f>
        <v>4.1632372440378322</v>
      </c>
      <c r="AR26" s="22">
        <f t="shared" si="74"/>
        <v>1.8668419654512529</v>
      </c>
      <c r="AS26" s="22">
        <f t="shared" ref="AS26:AS44" si="114">AQ25-AR26</f>
        <v>0.62228065515041764</v>
      </c>
      <c r="AT26" s="22">
        <f t="shared" ref="AT26:AT44" si="115">AS26+AT25-AV26</f>
        <v>0.99843422481573074</v>
      </c>
      <c r="AU26" s="21">
        <f t="shared" si="77"/>
        <v>0.37615356966531299</v>
      </c>
      <c r="AV26" s="21">
        <f t="shared" ref="AV26:AV44" si="116">AT25-AU26</f>
        <v>0.12538452322177096</v>
      </c>
      <c r="AW26" s="21">
        <f t="shared" ref="AW26:AW44" si="117">AV26+AW25-AY26</f>
        <v>0.18408496986810619</v>
      </c>
      <c r="AX26" s="22">
        <f t="shared" si="80"/>
        <v>5.8700446646335239E-2</v>
      </c>
      <c r="AY26" s="22">
        <f t="shared" ref="AY26:AY44" si="118">AW25-AX26</f>
        <v>1.9566815548778413E-2</v>
      </c>
      <c r="AZ26" s="22">
        <f t="shared" ref="AZ26:AZ44" si="119">AY26+AZ25-BB26</f>
        <v>2.685336552970384E-2</v>
      </c>
      <c r="BA26" s="21">
        <f t="shared" si="83"/>
        <v>7.2865499809254266E-3</v>
      </c>
      <c r="BB26" s="21">
        <f t="shared" ref="BB26:BB44" si="120">AZ25-BA26</f>
        <v>2.4288499936418089E-3</v>
      </c>
      <c r="BC26" s="21">
        <f t="shared" ref="BC26:BC44" si="121">BB26+BC25-BE26</f>
        <v>3.1613400180401019E-3</v>
      </c>
      <c r="BD26" s="22">
        <f t="shared" si="86"/>
        <v>7.3249002439829342E-4</v>
      </c>
      <c r="BE26" s="22">
        <f t="shared" ref="BE26:BE44" si="122">BC25-BD26</f>
        <v>2.4416334146609773E-4</v>
      </c>
      <c r="BF26" s="22">
        <f t="shared" ref="BF26:BF44" si="123">BE26+BF25-BH26</f>
        <v>3.0451454490921978E-4</v>
      </c>
      <c r="BG26" s="21">
        <f t="shared" si="89"/>
        <v>6.0351203443122028E-5</v>
      </c>
      <c r="BH26" s="21">
        <f t="shared" ref="BH26:BH44" si="124">BF25-BG26</f>
        <v>2.0117067814374014E-5</v>
      </c>
      <c r="BI26" s="21">
        <f t="shared" ref="BI26" si="125">BH26+BI25</f>
        <v>2.5915966939742188E-5</v>
      </c>
      <c r="BJ26" s="22">
        <f t="shared" si="92"/>
        <v>4.3491743440261309E-6</v>
      </c>
      <c r="BK26" s="22">
        <f t="shared" ref="BK26:BK44" si="126">BI25-BJ26</f>
        <v>1.4497247813420436E-6</v>
      </c>
      <c r="BL26" s="22">
        <f t="shared" ref="BL26:BL44" si="127">BK26+BL25-BN26</f>
        <v>1.662363244984488E-6</v>
      </c>
      <c r="BM26" s="21">
        <f t="shared" si="95"/>
        <v>2.1263846364244446E-7</v>
      </c>
      <c r="BN26" s="21">
        <f t="shared" ref="BN26:BN44" si="128">BL25-BM26</f>
        <v>7.087948788081482E-8</v>
      </c>
      <c r="BO26" s="21">
        <f t="shared" ref="BO26:BO44" si="129">BN26+BO25-BQ26</f>
        <v>7.087948788081482E-8</v>
      </c>
      <c r="BP26" s="22">
        <f t="shared" si="98"/>
        <v>0</v>
      </c>
      <c r="BQ26" s="22">
        <f t="shared" ref="BQ26:BQ44" si="130">BO25-BP26</f>
        <v>0</v>
      </c>
      <c r="BR26" s="22">
        <f t="shared" ref="BR26:BR44" si="131">BQ26+BR25-BT26</f>
        <v>0</v>
      </c>
      <c r="BS26" s="21">
        <f t="shared" si="101"/>
        <v>0</v>
      </c>
      <c r="BT26" s="21">
        <f t="shared" ref="BT26:BT44" si="132">BR25-BS26</f>
        <v>0</v>
      </c>
      <c r="BU26" s="21">
        <f t="shared" ref="BU26:BU44" si="133">BT26+BU25-BW26</f>
        <v>0</v>
      </c>
      <c r="BV26" s="22">
        <f t="shared" si="104"/>
        <v>0</v>
      </c>
      <c r="BW26" s="22">
        <f t="shared" ref="BW26:BW44" si="134">BU25-BV26</f>
        <v>0</v>
      </c>
      <c r="BX26" s="22">
        <f t="shared" ref="BX26:BX44" si="135">BW26+BX25-BZ26</f>
        <v>0</v>
      </c>
    </row>
    <row r="27" spans="1:76" x14ac:dyDescent="0.3">
      <c r="A27">
        <v>23</v>
      </c>
      <c r="B27">
        <f t="shared" si="0"/>
        <v>30.735686772502355</v>
      </c>
      <c r="C27">
        <f t="shared" si="1"/>
        <v>1.6176677248685465</v>
      </c>
      <c r="D27">
        <f t="shared" si="3"/>
        <v>37.206357671976555</v>
      </c>
      <c r="E27" s="21">
        <f t="shared" si="2"/>
        <v>35.588689947108008</v>
      </c>
      <c r="F27" s="21">
        <f t="shared" si="4"/>
        <v>1.8730889445846373</v>
      </c>
      <c r="G27" s="21">
        <f t="shared" si="5"/>
        <v>21.540522862723304</v>
      </c>
      <c r="H27" s="22">
        <f t="shared" si="6"/>
        <v>19.667433918138666</v>
      </c>
      <c r="I27" s="22">
        <f t="shared" si="9"/>
        <v>1.0351281009546689</v>
      </c>
      <c r="J27" s="22">
        <f t="shared" si="13"/>
        <v>7.9359821073191199</v>
      </c>
      <c r="K27" s="21">
        <f t="shared" si="10"/>
        <v>6.900854006364451</v>
      </c>
      <c r="L27" s="21">
        <f t="shared" si="14"/>
        <v>0.36320284244023426</v>
      </c>
      <c r="M27" s="21">
        <f t="shared" si="18"/>
        <v>2.0884163440313475</v>
      </c>
      <c r="N27" s="22">
        <f t="shared" si="15"/>
        <v>1.7252135015911132</v>
      </c>
      <c r="O27" s="22">
        <f t="shared" si="19"/>
        <v>9.0800710610058566E-2</v>
      </c>
      <c r="P27" s="22">
        <f t="shared" si="23"/>
        <v>0.41768326880627016</v>
      </c>
      <c r="Q27" s="21">
        <f t="shared" si="20"/>
        <v>0.32688255819621159</v>
      </c>
      <c r="R27" s="21">
        <f t="shared" si="24"/>
        <v>1.7204345168221669E-2</v>
      </c>
      <c r="S27" s="21">
        <f t="shared" si="28"/>
        <v>6.5949989811516369E-2</v>
      </c>
      <c r="T27" s="22">
        <f t="shared" si="25"/>
        <v>4.87456446432947E-2</v>
      </c>
      <c r="U27" s="22">
        <f t="shared" si="29"/>
        <v>2.5655602443839312E-3</v>
      </c>
      <c r="V27" s="22">
        <f t="shared" si="33"/>
        <v>8.4296979458329223E-3</v>
      </c>
      <c r="W27" s="21">
        <f t="shared" si="30"/>
        <v>5.8641377014489902E-3</v>
      </c>
      <c r="X27" s="21">
        <f t="shared" si="34"/>
        <v>3.0863882639205198E-4</v>
      </c>
      <c r="Y27" s="21">
        <f t="shared" si="38"/>
        <v>8.8733662587715009E-4</v>
      </c>
      <c r="Z27" s="22">
        <f t="shared" si="35"/>
        <v>5.7869779948509811E-4</v>
      </c>
      <c r="AA27" s="22">
        <f t="shared" si="39"/>
        <v>3.0457778920268356E-5</v>
      </c>
      <c r="AB27" s="22">
        <f t="shared" si="43"/>
        <v>7.7836546129574714E-5</v>
      </c>
      <c r="AC27" s="21">
        <f t="shared" si="40"/>
        <v>4.7378767209306359E-5</v>
      </c>
      <c r="AD27" s="21">
        <f t="shared" si="44"/>
        <v>2.4936193268055971E-6</v>
      </c>
      <c r="AE27" s="21">
        <f t="shared" si="45"/>
        <v>6.1117116804126468E-6</v>
      </c>
      <c r="AF27">
        <f t="shared" si="62"/>
        <v>15.123624851610362</v>
      </c>
      <c r="AG27">
        <f t="shared" si="63"/>
        <v>5.0412082838701195</v>
      </c>
      <c r="AH27">
        <f t="shared" si="107"/>
        <v>31.043229958568642</v>
      </c>
      <c r="AI27" s="21">
        <f t="shared" si="65"/>
        <v>26.002021674698522</v>
      </c>
      <c r="AJ27" s="21">
        <f t="shared" si="108"/>
        <v>8.6673405582328407</v>
      </c>
      <c r="AK27" s="21">
        <f t="shared" si="109"/>
        <v>28.920615944307553</v>
      </c>
      <c r="AL27" s="22">
        <f t="shared" si="68"/>
        <v>20.253275386074716</v>
      </c>
      <c r="AM27" s="22">
        <f t="shared" si="110"/>
        <v>6.7510917953582386</v>
      </c>
      <c r="AN27" s="22">
        <f t="shared" si="111"/>
        <v>16.34009370188868</v>
      </c>
      <c r="AO27" s="21">
        <f t="shared" si="71"/>
        <v>9.5890019065304415</v>
      </c>
      <c r="AP27" s="21">
        <f t="shared" si="112"/>
        <v>3.1963339688434793</v>
      </c>
      <c r="AQ27" s="21">
        <f t="shared" si="113"/>
        <v>6.3187619018718539</v>
      </c>
      <c r="AR27" s="22">
        <f t="shared" si="74"/>
        <v>3.1224279330283742</v>
      </c>
      <c r="AS27" s="22">
        <f t="shared" si="114"/>
        <v>1.0408093110094581</v>
      </c>
      <c r="AT27" s="22">
        <f t="shared" si="115"/>
        <v>1.7896349796212558</v>
      </c>
      <c r="AU27" s="21">
        <f t="shared" si="77"/>
        <v>0.748825668611798</v>
      </c>
      <c r="AV27" s="21">
        <f t="shared" si="116"/>
        <v>0.24960855620393274</v>
      </c>
      <c r="AW27" s="21">
        <f t="shared" si="117"/>
        <v>0.38767228360501238</v>
      </c>
      <c r="AX27" s="22">
        <f t="shared" si="80"/>
        <v>0.13806372740107964</v>
      </c>
      <c r="AY27" s="22">
        <f t="shared" si="118"/>
        <v>4.6021242467026546E-2</v>
      </c>
      <c r="AZ27" s="22">
        <f t="shared" si="119"/>
        <v>6.6161266614304423E-2</v>
      </c>
      <c r="BA27" s="21">
        <f t="shared" si="83"/>
        <v>2.014002414727788E-2</v>
      </c>
      <c r="BB27" s="21">
        <f t="shared" si="120"/>
        <v>6.7133413824259601E-3</v>
      </c>
      <c r="BC27" s="21">
        <f t="shared" si="121"/>
        <v>9.0843463959560371E-3</v>
      </c>
      <c r="BD27" s="22">
        <f t="shared" si="86"/>
        <v>2.3710050135300762E-3</v>
      </c>
      <c r="BE27" s="22">
        <f t="shared" si="122"/>
        <v>7.9033500451002568E-4</v>
      </c>
      <c r="BF27" s="22">
        <f t="shared" si="123"/>
        <v>1.0187209131919406E-3</v>
      </c>
      <c r="BG27" s="21">
        <f t="shared" si="89"/>
        <v>2.2838590868191482E-4</v>
      </c>
      <c r="BH27" s="21">
        <f t="shared" si="124"/>
        <v>7.6128636227304957E-5</v>
      </c>
      <c r="BI27" s="21">
        <f>BH27+BI26-BK27</f>
        <v>9.5565611432111604E-5</v>
      </c>
      <c r="BJ27" s="22">
        <f t="shared" si="92"/>
        <v>1.9436975204806639E-5</v>
      </c>
      <c r="BK27" s="22">
        <f t="shared" si="126"/>
        <v>6.4789917349355488E-6</v>
      </c>
      <c r="BL27" s="22">
        <f t="shared" si="127"/>
        <v>7.7257641686739141E-6</v>
      </c>
      <c r="BM27" s="21">
        <f t="shared" si="95"/>
        <v>1.246772433738366E-6</v>
      </c>
      <c r="BN27" s="21">
        <f t="shared" si="128"/>
        <v>4.1559081124612205E-7</v>
      </c>
      <c r="BO27" s="21">
        <f t="shared" si="129"/>
        <v>4.6875042715673315E-7</v>
      </c>
      <c r="BP27" s="22">
        <f t="shared" si="98"/>
        <v>5.3159615910611115E-8</v>
      </c>
      <c r="BQ27" s="22">
        <f t="shared" si="130"/>
        <v>1.7719871970203705E-8</v>
      </c>
      <c r="BR27" s="22">
        <f t="shared" si="131"/>
        <v>1.7719871970203705E-8</v>
      </c>
      <c r="BS27" s="21">
        <f t="shared" si="101"/>
        <v>0</v>
      </c>
      <c r="BT27" s="21">
        <f t="shared" si="132"/>
        <v>0</v>
      </c>
      <c r="BU27" s="21">
        <f t="shared" si="133"/>
        <v>0</v>
      </c>
      <c r="BV27" s="22">
        <f t="shared" si="104"/>
        <v>0</v>
      </c>
      <c r="BW27" s="22">
        <f t="shared" si="134"/>
        <v>0</v>
      </c>
      <c r="BX27" s="22">
        <f t="shared" si="135"/>
        <v>0</v>
      </c>
    </row>
    <row r="28" spans="1:76" x14ac:dyDescent="0.3">
      <c r="A28">
        <v>24</v>
      </c>
      <c r="B28">
        <f t="shared" si="0"/>
        <v>29.198902433877237</v>
      </c>
      <c r="C28">
        <f t="shared" si="1"/>
        <v>1.5367843386251181</v>
      </c>
      <c r="D28">
        <f t="shared" si="3"/>
        <v>36.882824127002841</v>
      </c>
      <c r="E28" s="21">
        <f t="shared" si="2"/>
        <v>35.346039788377723</v>
      </c>
      <c r="F28" s="21">
        <f t="shared" si="4"/>
        <v>1.8603178835988317</v>
      </c>
      <c r="G28" s="21">
        <f t="shared" si="5"/>
        <v>22.323814603185969</v>
      </c>
      <c r="H28" s="22">
        <f t="shared" si="6"/>
        <v>20.463496719587138</v>
      </c>
      <c r="I28" s="22">
        <f t="shared" si="9"/>
        <v>1.0770261431361661</v>
      </c>
      <c r="J28" s="22">
        <f t="shared" si="13"/>
        <v>8.6162091450893286</v>
      </c>
      <c r="K28" s="21">
        <f t="shared" si="10"/>
        <v>7.5391830019531634</v>
      </c>
      <c r="L28" s="21">
        <f t="shared" si="14"/>
        <v>0.39679910536595653</v>
      </c>
      <c r="M28" s="21">
        <f t="shared" si="18"/>
        <v>2.3807946321957365</v>
      </c>
      <c r="N28" s="22">
        <f t="shared" si="15"/>
        <v>1.98399552682978</v>
      </c>
      <c r="O28" s="22">
        <f t="shared" si="19"/>
        <v>0.10442081720156748</v>
      </c>
      <c r="P28" s="22">
        <f t="shared" si="23"/>
        <v>0.50121992256752412</v>
      </c>
      <c r="Q28" s="21">
        <f t="shared" si="20"/>
        <v>0.39679910536595664</v>
      </c>
      <c r="R28" s="21">
        <f t="shared" si="24"/>
        <v>2.0884163440313519E-2</v>
      </c>
      <c r="S28" s="21">
        <f t="shared" si="28"/>
        <v>8.3536653761254062E-2</v>
      </c>
      <c r="T28" s="22">
        <f t="shared" si="25"/>
        <v>6.2652490320940543E-2</v>
      </c>
      <c r="U28" s="22">
        <f t="shared" si="29"/>
        <v>3.2974994905758254E-3</v>
      </c>
      <c r="V28" s="22">
        <f t="shared" si="33"/>
        <v>1.1305712539117101E-2</v>
      </c>
      <c r="W28" s="21">
        <f t="shared" si="30"/>
        <v>8.0082130485412753E-3</v>
      </c>
      <c r="X28" s="21">
        <f t="shared" si="34"/>
        <v>4.2148489729164698E-4</v>
      </c>
      <c r="Y28" s="21">
        <f t="shared" si="38"/>
        <v>1.2644546918749396E-3</v>
      </c>
      <c r="Z28" s="22">
        <f t="shared" si="35"/>
        <v>8.4296979458329255E-4</v>
      </c>
      <c r="AA28" s="22">
        <f t="shared" si="39"/>
        <v>4.4366831293857537E-5</v>
      </c>
      <c r="AB28" s="22">
        <f t="shared" si="43"/>
        <v>1.1831155011695351E-4</v>
      </c>
      <c r="AC28" s="21">
        <f t="shared" si="40"/>
        <v>7.3944718823095972E-5</v>
      </c>
      <c r="AD28" s="21">
        <f t="shared" si="44"/>
        <v>3.8918273064787425E-6</v>
      </c>
      <c r="AE28" s="21">
        <f t="shared" si="45"/>
        <v>1.0003538986891389E-5</v>
      </c>
      <c r="AF28">
        <f t="shared" si="62"/>
        <v>11.342718638707773</v>
      </c>
      <c r="AG28">
        <f t="shared" si="63"/>
        <v>3.7809062129025897</v>
      </c>
      <c r="AH28">
        <f t="shared" si="107"/>
        <v>27.06332868182907</v>
      </c>
      <c r="AI28" s="21">
        <f t="shared" si="65"/>
        <v>23.28242246892648</v>
      </c>
      <c r="AJ28" s="21">
        <f t="shared" si="108"/>
        <v>7.7608074896421613</v>
      </c>
      <c r="AK28" s="21">
        <f t="shared" si="109"/>
        <v>29.451269447872829</v>
      </c>
      <c r="AL28" s="22">
        <f t="shared" si="68"/>
        <v>21.690461958230664</v>
      </c>
      <c r="AM28" s="22">
        <f t="shared" si="110"/>
        <v>7.2301539860768891</v>
      </c>
      <c r="AN28" s="22">
        <f t="shared" si="111"/>
        <v>19.4852242624934</v>
      </c>
      <c r="AO28" s="21">
        <f t="shared" si="71"/>
        <v>12.255070276416511</v>
      </c>
      <c r="AP28" s="21">
        <f t="shared" si="112"/>
        <v>4.0850234254721691</v>
      </c>
      <c r="AQ28" s="21">
        <f t="shared" si="113"/>
        <v>8.82409485187606</v>
      </c>
      <c r="AR28" s="22">
        <f t="shared" si="74"/>
        <v>4.7390714264038909</v>
      </c>
      <c r="AS28" s="22">
        <f t="shared" si="114"/>
        <v>1.579690475467963</v>
      </c>
      <c r="AT28" s="22">
        <f t="shared" si="115"/>
        <v>2.921916710183905</v>
      </c>
      <c r="AU28" s="21">
        <f t="shared" si="77"/>
        <v>1.3422262347159419</v>
      </c>
      <c r="AV28" s="21">
        <f t="shared" si="116"/>
        <v>0.4474087449053139</v>
      </c>
      <c r="AW28" s="21">
        <f t="shared" si="117"/>
        <v>0.73816295760907313</v>
      </c>
      <c r="AX28" s="22">
        <f t="shared" si="80"/>
        <v>0.29075421270375928</v>
      </c>
      <c r="AY28" s="22">
        <f t="shared" si="118"/>
        <v>9.6918070901253095E-2</v>
      </c>
      <c r="AZ28" s="22">
        <f t="shared" si="119"/>
        <v>0.14653902086198142</v>
      </c>
      <c r="BA28" s="21">
        <f t="shared" si="83"/>
        <v>4.9620949960728314E-2</v>
      </c>
      <c r="BB28" s="21">
        <f t="shared" si="120"/>
        <v>1.6540316653576109E-2</v>
      </c>
      <c r="BC28" s="21">
        <f t="shared" si="121"/>
        <v>2.3353576450543138E-2</v>
      </c>
      <c r="BD28" s="22">
        <f t="shared" si="86"/>
        <v>6.8132597969670274E-3</v>
      </c>
      <c r="BE28" s="22">
        <f t="shared" si="122"/>
        <v>2.2710865989890097E-3</v>
      </c>
      <c r="BF28" s="22">
        <f t="shared" si="123"/>
        <v>3.0351272838829652E-3</v>
      </c>
      <c r="BG28" s="21">
        <f t="shared" si="89"/>
        <v>7.6404068489395547E-4</v>
      </c>
      <c r="BH28" s="21">
        <f t="shared" si="124"/>
        <v>2.5468022829798508E-4</v>
      </c>
      <c r="BI28" s="21">
        <f t="shared" ref="BI28:BI44" si="136">BH28+BI27-BK28</f>
        <v>3.2635443687206874E-4</v>
      </c>
      <c r="BJ28" s="22">
        <f t="shared" si="92"/>
        <v>7.1674208574083709E-5</v>
      </c>
      <c r="BK28" s="22">
        <f t="shared" si="126"/>
        <v>2.3891402858027894E-5</v>
      </c>
      <c r="BL28" s="22">
        <f t="shared" si="127"/>
        <v>2.9685725984533331E-5</v>
      </c>
      <c r="BM28" s="21">
        <f t="shared" si="95"/>
        <v>5.7943231265054355E-6</v>
      </c>
      <c r="BN28" s="21">
        <f t="shared" si="128"/>
        <v>1.9314410421684785E-6</v>
      </c>
      <c r="BO28" s="21">
        <f t="shared" si="129"/>
        <v>2.2830038625360285E-6</v>
      </c>
      <c r="BP28" s="22">
        <f t="shared" si="98"/>
        <v>3.5156282036754985E-7</v>
      </c>
      <c r="BQ28" s="22">
        <f t="shared" si="130"/>
        <v>1.171876067891833E-7</v>
      </c>
      <c r="BR28" s="22">
        <f t="shared" si="131"/>
        <v>1.3047751076683606E-7</v>
      </c>
      <c r="BS28" s="21">
        <f t="shared" si="101"/>
        <v>1.3289903977652779E-8</v>
      </c>
      <c r="BT28" s="21">
        <f t="shared" si="132"/>
        <v>4.4299679925509263E-9</v>
      </c>
      <c r="BU28" s="21">
        <f t="shared" si="133"/>
        <v>4.4299679925509263E-9</v>
      </c>
      <c r="BV28" s="22">
        <f t="shared" si="104"/>
        <v>0</v>
      </c>
      <c r="BW28" s="22">
        <f t="shared" si="134"/>
        <v>0</v>
      </c>
      <c r="BX28" s="22">
        <f t="shared" si="135"/>
        <v>0</v>
      </c>
    </row>
    <row r="29" spans="1:76" x14ac:dyDescent="0.3">
      <c r="A29">
        <v>25</v>
      </c>
      <c r="B29">
        <f t="shared" si="0"/>
        <v>27.738957312183373</v>
      </c>
      <c r="C29">
        <f t="shared" si="1"/>
        <v>1.4599451216938633</v>
      </c>
      <c r="D29">
        <f t="shared" si="3"/>
        <v>36.49862804234656</v>
      </c>
      <c r="E29" s="21">
        <f t="shared" si="2"/>
        <v>35.038682920652697</v>
      </c>
      <c r="F29" s="21">
        <f t="shared" si="4"/>
        <v>1.8441412063501446</v>
      </c>
      <c r="G29" s="21">
        <f t="shared" si="5"/>
        <v>23.051765079376814</v>
      </c>
      <c r="H29" s="22">
        <f t="shared" si="6"/>
        <v>21.20762387302667</v>
      </c>
      <c r="I29" s="22">
        <f t="shared" si="9"/>
        <v>1.1161907301592997</v>
      </c>
      <c r="J29" s="22">
        <f t="shared" si="13"/>
        <v>9.3015894179941618</v>
      </c>
      <c r="K29" s="21">
        <f t="shared" si="10"/>
        <v>8.1853986878348621</v>
      </c>
      <c r="L29" s="21">
        <f t="shared" si="14"/>
        <v>0.43081045725446643</v>
      </c>
      <c r="M29" s="21">
        <f t="shared" si="18"/>
        <v>2.6925653578404161</v>
      </c>
      <c r="N29" s="22">
        <f t="shared" si="15"/>
        <v>2.2617549005859496</v>
      </c>
      <c r="O29" s="22">
        <f t="shared" si="19"/>
        <v>0.11903973160978687</v>
      </c>
      <c r="P29" s="22">
        <f t="shared" si="23"/>
        <v>0.59519865804893479</v>
      </c>
      <c r="Q29" s="21">
        <f t="shared" si="20"/>
        <v>0.47615892643914787</v>
      </c>
      <c r="R29" s="21">
        <f t="shared" si="24"/>
        <v>2.5060996128376256E-2</v>
      </c>
      <c r="S29" s="21">
        <f t="shared" si="28"/>
        <v>0.10442081720156761</v>
      </c>
      <c r="T29" s="22">
        <f t="shared" si="25"/>
        <v>7.9359821073191353E-2</v>
      </c>
      <c r="U29" s="22">
        <f t="shared" si="29"/>
        <v>4.1768326880627094E-3</v>
      </c>
      <c r="V29" s="22">
        <f t="shared" si="33"/>
        <v>1.4917259600223954E-2</v>
      </c>
      <c r="W29" s="21">
        <f t="shared" si="30"/>
        <v>1.0740426912161245E-2</v>
      </c>
      <c r="X29" s="21">
        <f t="shared" si="34"/>
        <v>5.6528562695585573E-4</v>
      </c>
      <c r="Y29" s="21">
        <f t="shared" si="38"/>
        <v>1.7665175842370483E-3</v>
      </c>
      <c r="Z29" s="22">
        <f t="shared" si="35"/>
        <v>1.2012319572811926E-3</v>
      </c>
      <c r="AA29" s="22">
        <f t="shared" si="39"/>
        <v>6.3222734593747091E-5</v>
      </c>
      <c r="AB29" s="22">
        <f t="shared" si="43"/>
        <v>1.7561870720485295E-4</v>
      </c>
      <c r="AC29" s="21">
        <f t="shared" si="40"/>
        <v>1.1239597261110583E-4</v>
      </c>
      <c r="AD29" s="21">
        <f t="shared" si="44"/>
        <v>5.9155775058476815E-6</v>
      </c>
      <c r="AE29" s="21">
        <f t="shared" si="45"/>
        <v>1.5919116492739071E-5</v>
      </c>
      <c r="AF29">
        <f t="shared" si="62"/>
        <v>8.5070389790308294</v>
      </c>
      <c r="AG29">
        <f t="shared" si="63"/>
        <v>2.8356796596769431</v>
      </c>
      <c r="AH29">
        <f t="shared" si="107"/>
        <v>23.133176171048746</v>
      </c>
      <c r="AI29" s="21">
        <f t="shared" si="65"/>
        <v>20.297496511371804</v>
      </c>
      <c r="AJ29" s="21">
        <f t="shared" si="108"/>
        <v>6.7658321704572657</v>
      </c>
      <c r="AK29" s="21">
        <f t="shared" si="109"/>
        <v>28.854284256361883</v>
      </c>
      <c r="AL29" s="22">
        <f t="shared" si="68"/>
        <v>22.088452085904621</v>
      </c>
      <c r="AM29" s="22">
        <f t="shared" si="110"/>
        <v>7.362817361968208</v>
      </c>
      <c r="AN29" s="22">
        <f t="shared" si="111"/>
        <v>21.976735558838257</v>
      </c>
      <c r="AO29" s="21">
        <f t="shared" si="71"/>
        <v>14.613918196870049</v>
      </c>
      <c r="AP29" s="21">
        <f t="shared" si="112"/>
        <v>4.8713060656233509</v>
      </c>
      <c r="AQ29" s="21">
        <f t="shared" si="113"/>
        <v>11.489377204530395</v>
      </c>
      <c r="AR29" s="22">
        <f t="shared" si="74"/>
        <v>6.6180711389070446</v>
      </c>
      <c r="AS29" s="22">
        <f t="shared" si="114"/>
        <v>2.2060237129690154</v>
      </c>
      <c r="AT29" s="22">
        <f t="shared" si="115"/>
        <v>4.3974612456069444</v>
      </c>
      <c r="AU29" s="21">
        <f t="shared" si="77"/>
        <v>2.191437532637929</v>
      </c>
      <c r="AV29" s="21">
        <f t="shared" si="116"/>
        <v>0.73047917754597602</v>
      </c>
      <c r="AW29" s="21">
        <f t="shared" si="117"/>
        <v>1.2841013957527809</v>
      </c>
      <c r="AX29" s="22">
        <f t="shared" si="80"/>
        <v>0.55362221820680491</v>
      </c>
      <c r="AY29" s="22">
        <f t="shared" si="118"/>
        <v>0.18454073940226823</v>
      </c>
      <c r="AZ29" s="22">
        <f t="shared" si="119"/>
        <v>0.29444500504875432</v>
      </c>
      <c r="BA29" s="21">
        <f t="shared" si="83"/>
        <v>0.10990426564648606</v>
      </c>
      <c r="BB29" s="21">
        <f t="shared" si="120"/>
        <v>3.6634755215495363E-2</v>
      </c>
      <c r="BC29" s="21">
        <f t="shared" si="121"/>
        <v>5.4149937553402715E-2</v>
      </c>
      <c r="BD29" s="22">
        <f t="shared" si="86"/>
        <v>1.7515182337907352E-2</v>
      </c>
      <c r="BE29" s="22">
        <f t="shared" si="122"/>
        <v>5.8383941126357863E-3</v>
      </c>
      <c r="BF29" s="22">
        <f t="shared" si="123"/>
        <v>8.1147395755480096E-3</v>
      </c>
      <c r="BG29" s="21">
        <f t="shared" si="89"/>
        <v>2.2763454629122241E-3</v>
      </c>
      <c r="BH29" s="21">
        <f t="shared" si="124"/>
        <v>7.5878182097074108E-4</v>
      </c>
      <c r="BI29" s="21">
        <f t="shared" si="136"/>
        <v>1.0035476486247926E-3</v>
      </c>
      <c r="BJ29" s="22">
        <f t="shared" si="92"/>
        <v>2.4476582765405155E-4</v>
      </c>
      <c r="BK29" s="22">
        <f t="shared" si="126"/>
        <v>8.1588609218017185E-5</v>
      </c>
      <c r="BL29" s="22">
        <f t="shared" si="127"/>
        <v>1.0385290370641719E-4</v>
      </c>
      <c r="BM29" s="21">
        <f t="shared" si="95"/>
        <v>2.2264294488399997E-5</v>
      </c>
      <c r="BN29" s="21">
        <f t="shared" si="128"/>
        <v>7.4214314961333345E-6</v>
      </c>
      <c r="BO29" s="21">
        <f t="shared" si="129"/>
        <v>9.1336843930353559E-6</v>
      </c>
      <c r="BP29" s="22">
        <f t="shared" si="98"/>
        <v>1.7122528969020214E-6</v>
      </c>
      <c r="BQ29" s="22">
        <f t="shared" si="130"/>
        <v>5.7075096563400713E-7</v>
      </c>
      <c r="BR29" s="22">
        <f t="shared" si="131"/>
        <v>6.686090987091342E-7</v>
      </c>
      <c r="BS29" s="21">
        <f t="shared" si="101"/>
        <v>9.7858133075127039E-8</v>
      </c>
      <c r="BT29" s="21">
        <f t="shared" si="132"/>
        <v>3.2619377691709022E-8</v>
      </c>
      <c r="BU29" s="21">
        <f t="shared" si="133"/>
        <v>3.5941853686122212E-8</v>
      </c>
      <c r="BV29" s="22">
        <f t="shared" si="104"/>
        <v>3.3224759944131947E-9</v>
      </c>
      <c r="BW29" s="22">
        <f t="shared" si="134"/>
        <v>1.1074919981377316E-9</v>
      </c>
      <c r="BX29" s="22">
        <f t="shared" si="135"/>
        <v>1.1074919981377316E-9</v>
      </c>
    </row>
    <row r="30" spans="1:76" x14ac:dyDescent="0.3">
      <c r="A30">
        <v>26</v>
      </c>
      <c r="B30">
        <f t="shared" si="0"/>
        <v>26.352009446574204</v>
      </c>
      <c r="C30">
        <f t="shared" si="1"/>
        <v>1.3869478656091694</v>
      </c>
      <c r="D30">
        <f t="shared" si="3"/>
        <v>36.060644505838397</v>
      </c>
      <c r="E30" s="21">
        <f t="shared" si="2"/>
        <v>34.673696640229231</v>
      </c>
      <c r="F30" s="21">
        <f t="shared" si="4"/>
        <v>1.8249314021173291</v>
      </c>
      <c r="G30" s="21">
        <f t="shared" si="5"/>
        <v>23.724108227525303</v>
      </c>
      <c r="H30" s="22">
        <f t="shared" si="6"/>
        <v>21.899176825407974</v>
      </c>
      <c r="I30" s="22">
        <f t="shared" si="9"/>
        <v>1.1525882539688403</v>
      </c>
      <c r="J30" s="22">
        <f t="shared" si="13"/>
        <v>9.9890982010632943</v>
      </c>
      <c r="K30" s="21">
        <f t="shared" si="10"/>
        <v>8.8365099470944539</v>
      </c>
      <c r="L30" s="21">
        <f t="shared" si="14"/>
        <v>0.46507947089970791</v>
      </c>
      <c r="M30" s="21">
        <f t="shared" si="18"/>
        <v>3.0230165608481032</v>
      </c>
      <c r="N30" s="22">
        <f t="shared" si="15"/>
        <v>2.5579370899483953</v>
      </c>
      <c r="O30" s="22">
        <f t="shared" si="19"/>
        <v>0.13462826789202076</v>
      </c>
      <c r="P30" s="22">
        <f t="shared" si="23"/>
        <v>0.70006699303850883</v>
      </c>
      <c r="Q30" s="21">
        <f t="shared" si="20"/>
        <v>0.56543872514648807</v>
      </c>
      <c r="R30" s="21">
        <f t="shared" si="24"/>
        <v>2.9759932902446717E-2</v>
      </c>
      <c r="S30" s="21">
        <f t="shared" si="28"/>
        <v>0.12895970924393593</v>
      </c>
      <c r="T30" s="22">
        <f t="shared" si="25"/>
        <v>9.9199776341489229E-2</v>
      </c>
      <c r="U30" s="22">
        <f t="shared" si="29"/>
        <v>5.2210408600783798E-3</v>
      </c>
      <c r="V30" s="22">
        <f t="shared" si="33"/>
        <v>1.9392437480291139E-2</v>
      </c>
      <c r="W30" s="21">
        <f t="shared" si="30"/>
        <v>1.4171396620212755E-2</v>
      </c>
      <c r="X30" s="21">
        <f t="shared" si="34"/>
        <v>7.4586298001119884E-4</v>
      </c>
      <c r="Y30" s="21">
        <f t="shared" si="38"/>
        <v>2.4240546850363945E-3</v>
      </c>
      <c r="Z30" s="22">
        <f t="shared" si="35"/>
        <v>1.6781917050251959E-3</v>
      </c>
      <c r="AA30" s="22">
        <f t="shared" si="39"/>
        <v>8.8325879211852403E-5</v>
      </c>
      <c r="AB30" s="22">
        <f t="shared" si="43"/>
        <v>2.5516365105646268E-4</v>
      </c>
      <c r="AC30" s="21">
        <f t="shared" si="40"/>
        <v>1.6683777184461028E-4</v>
      </c>
      <c r="AD30" s="21">
        <f t="shared" si="44"/>
        <v>8.7809353602426635E-6</v>
      </c>
      <c r="AE30" s="21">
        <f t="shared" si="45"/>
        <v>2.4700051852981734E-5</v>
      </c>
      <c r="AF30">
        <f t="shared" si="62"/>
        <v>6.3802792342731216</v>
      </c>
      <c r="AG30">
        <f t="shared" si="63"/>
        <v>2.1267597447577078</v>
      </c>
      <c r="AH30">
        <f t="shared" si="107"/>
        <v>19.476641873044265</v>
      </c>
      <c r="AI30" s="21">
        <f t="shared" si="65"/>
        <v>17.349882128286559</v>
      </c>
      <c r="AJ30" s="21">
        <f t="shared" si="108"/>
        <v>5.7832940427621864</v>
      </c>
      <c r="AK30" s="21">
        <f t="shared" si="109"/>
        <v>27.424007235033603</v>
      </c>
      <c r="AL30" s="22">
        <f t="shared" si="68"/>
        <v>21.640713192271413</v>
      </c>
      <c r="AM30" s="22">
        <f t="shared" si="110"/>
        <v>7.2135710640904698</v>
      </c>
      <c r="AN30" s="22">
        <f t="shared" si="111"/>
        <v>23.696122733219163</v>
      </c>
      <c r="AO30" s="21">
        <f t="shared" si="71"/>
        <v>16.482551669128693</v>
      </c>
      <c r="AP30" s="21">
        <f t="shared" si="112"/>
        <v>5.4941838897095643</v>
      </c>
      <c r="AQ30" s="21">
        <f t="shared" si="113"/>
        <v>14.11121679310736</v>
      </c>
      <c r="AR30" s="22">
        <f t="shared" si="74"/>
        <v>8.6170329033977957</v>
      </c>
      <c r="AS30" s="22">
        <f t="shared" si="114"/>
        <v>2.8723443011325998</v>
      </c>
      <c r="AT30" s="22">
        <f t="shared" si="115"/>
        <v>6.1704402353378081</v>
      </c>
      <c r="AU30" s="21">
        <f t="shared" si="77"/>
        <v>3.2980959342052083</v>
      </c>
      <c r="AV30" s="21">
        <f t="shared" si="116"/>
        <v>1.0993653114017361</v>
      </c>
      <c r="AW30" s="21">
        <f t="shared" si="117"/>
        <v>2.0624413582163217</v>
      </c>
      <c r="AX30" s="22">
        <f t="shared" si="80"/>
        <v>0.9630760468145857</v>
      </c>
      <c r="AY30" s="22">
        <f t="shared" si="118"/>
        <v>0.32102534893819523</v>
      </c>
      <c r="AZ30" s="22">
        <f t="shared" si="119"/>
        <v>0.5418591027247609</v>
      </c>
      <c r="BA30" s="21">
        <f t="shared" si="83"/>
        <v>0.22083375378656572</v>
      </c>
      <c r="BB30" s="21">
        <f t="shared" si="120"/>
        <v>7.3611251262188593E-2</v>
      </c>
      <c r="BC30" s="21">
        <f t="shared" si="121"/>
        <v>0.11422370442724064</v>
      </c>
      <c r="BD30" s="22">
        <f t="shared" si="86"/>
        <v>4.0612453165052034E-2</v>
      </c>
      <c r="BE30" s="22">
        <f t="shared" si="122"/>
        <v>1.353748438835068E-2</v>
      </c>
      <c r="BF30" s="22">
        <f t="shared" si="123"/>
        <v>1.9623539070011686E-2</v>
      </c>
      <c r="BG30" s="21">
        <f t="shared" si="89"/>
        <v>6.0860546816610076E-3</v>
      </c>
      <c r="BH30" s="21">
        <f t="shared" si="124"/>
        <v>2.028684893887002E-3</v>
      </c>
      <c r="BI30" s="21">
        <f t="shared" si="136"/>
        <v>2.781345630355596E-3</v>
      </c>
      <c r="BJ30" s="22">
        <f t="shared" si="92"/>
        <v>7.5266073646859449E-4</v>
      </c>
      <c r="BK30" s="22">
        <f t="shared" si="126"/>
        <v>2.5088691215619809E-4</v>
      </c>
      <c r="BL30" s="22">
        <f t="shared" si="127"/>
        <v>3.2877658993601098E-4</v>
      </c>
      <c r="BM30" s="21">
        <f t="shared" si="95"/>
        <v>7.7889677779812891E-5</v>
      </c>
      <c r="BN30" s="21">
        <f t="shared" si="128"/>
        <v>2.5963225926604297E-5</v>
      </c>
      <c r="BO30" s="21">
        <f t="shared" si="129"/>
        <v>3.2813489221380812E-5</v>
      </c>
      <c r="BP30" s="22">
        <f t="shared" si="98"/>
        <v>6.8502632947765169E-6</v>
      </c>
      <c r="BQ30" s="22">
        <f t="shared" si="130"/>
        <v>2.283421098258839E-6</v>
      </c>
      <c r="BR30" s="22">
        <f t="shared" si="131"/>
        <v>2.7848779222906898E-6</v>
      </c>
      <c r="BS30" s="21">
        <f t="shared" si="101"/>
        <v>5.0145682403185062E-7</v>
      </c>
      <c r="BT30" s="21">
        <f t="shared" si="132"/>
        <v>1.6715227467728358E-7</v>
      </c>
      <c r="BU30" s="21">
        <f t="shared" si="133"/>
        <v>1.9410866494187523E-7</v>
      </c>
      <c r="BV30" s="22">
        <f t="shared" si="104"/>
        <v>2.6956390264591657E-8</v>
      </c>
      <c r="BW30" s="22">
        <f t="shared" si="134"/>
        <v>8.9854634215305547E-9</v>
      </c>
      <c r="BX30" s="22">
        <f t="shared" si="135"/>
        <v>1.0092955419668286E-8</v>
      </c>
    </row>
    <row r="31" spans="1:76" x14ac:dyDescent="0.3">
      <c r="A31">
        <v>27</v>
      </c>
      <c r="B31">
        <f t="shared" si="0"/>
        <v>25.034408974245494</v>
      </c>
      <c r="C31">
        <f t="shared" si="1"/>
        <v>1.31760047232871</v>
      </c>
      <c r="D31">
        <f t="shared" si="3"/>
        <v>35.575212752875181</v>
      </c>
      <c r="E31" s="21">
        <f t="shared" si="2"/>
        <v>34.257612280546475</v>
      </c>
      <c r="F31" s="21">
        <f t="shared" si="4"/>
        <v>1.803032225291922</v>
      </c>
      <c r="G31" s="21">
        <f t="shared" si="5"/>
        <v>24.340935041440957</v>
      </c>
      <c r="H31" s="22">
        <f t="shared" si="6"/>
        <v>22.537902816149035</v>
      </c>
      <c r="I31" s="22">
        <f t="shared" si="9"/>
        <v>1.1862054113762674</v>
      </c>
      <c r="J31" s="22">
        <f t="shared" si="13"/>
        <v>10.675848702386396</v>
      </c>
      <c r="K31" s="21">
        <f t="shared" si="10"/>
        <v>9.4896432910101289</v>
      </c>
      <c r="L31" s="21">
        <f t="shared" si="14"/>
        <v>0.49945491005316534</v>
      </c>
      <c r="M31" s="21">
        <f t="shared" si="18"/>
        <v>3.3713206428588633</v>
      </c>
      <c r="N31" s="22">
        <f t="shared" si="15"/>
        <v>2.871865732805698</v>
      </c>
      <c r="O31" s="22">
        <f t="shared" si="19"/>
        <v>0.15115082804240521</v>
      </c>
      <c r="P31" s="22">
        <f t="shared" si="23"/>
        <v>0.81621447142898862</v>
      </c>
      <c r="Q31" s="21">
        <f t="shared" si="20"/>
        <v>0.66506364338658341</v>
      </c>
      <c r="R31" s="21">
        <f t="shared" si="24"/>
        <v>3.5003349651925419E-2</v>
      </c>
      <c r="S31" s="21">
        <f t="shared" si="28"/>
        <v>0.15751507343366455</v>
      </c>
      <c r="T31" s="22">
        <f t="shared" si="25"/>
        <v>0.12251172378173913</v>
      </c>
      <c r="U31" s="22">
        <f t="shared" si="29"/>
        <v>6.447985462196798E-3</v>
      </c>
      <c r="V31" s="22">
        <f t="shared" si="33"/>
        <v>2.4870801068473378E-2</v>
      </c>
      <c r="W31" s="21">
        <f t="shared" si="30"/>
        <v>1.842281560627658E-2</v>
      </c>
      <c r="X31" s="21">
        <f t="shared" si="34"/>
        <v>9.6962187401455902E-4</v>
      </c>
      <c r="Y31" s="21">
        <f t="shared" si="38"/>
        <v>3.2724738247991336E-3</v>
      </c>
      <c r="Z31" s="22">
        <f t="shared" si="35"/>
        <v>2.3028519507845746E-3</v>
      </c>
      <c r="AA31" s="22">
        <f t="shared" si="39"/>
        <v>1.2120273425181988E-4</v>
      </c>
      <c r="AB31" s="22">
        <f t="shared" si="43"/>
        <v>3.6360820275545941E-4</v>
      </c>
      <c r="AC31" s="21">
        <f t="shared" si="40"/>
        <v>2.4240546850363954E-4</v>
      </c>
      <c r="AD31" s="21">
        <f t="shared" si="44"/>
        <v>1.2758182552823148E-5</v>
      </c>
      <c r="AE31" s="21">
        <f t="shared" si="45"/>
        <v>3.7458234405804886E-5</v>
      </c>
      <c r="AF31">
        <f t="shared" si="62"/>
        <v>4.7852094257048412</v>
      </c>
      <c r="AG31">
        <f t="shared" si="63"/>
        <v>1.5950698085682804</v>
      </c>
      <c r="AH31">
        <f t="shared" si="107"/>
        <v>16.202551213351477</v>
      </c>
      <c r="AI31" s="21">
        <f t="shared" si="65"/>
        <v>14.607481404783199</v>
      </c>
      <c r="AJ31" s="21">
        <f t="shared" si="108"/>
        <v>4.8691604682610663</v>
      </c>
      <c r="AK31" s="21">
        <f t="shared" si="109"/>
        <v>25.437165894536271</v>
      </c>
      <c r="AL31" s="22">
        <f t="shared" si="68"/>
        <v>20.568005426275203</v>
      </c>
      <c r="AM31" s="22">
        <f t="shared" si="110"/>
        <v>6.8560018087583998</v>
      </c>
      <c r="AN31" s="22">
        <f t="shared" si="111"/>
        <v>24.62809385867277</v>
      </c>
      <c r="AO31" s="21">
        <f t="shared" si="71"/>
        <v>17.77209204991437</v>
      </c>
      <c r="AP31" s="21">
        <f t="shared" si="112"/>
        <v>5.9240306833047924</v>
      </c>
      <c r="AQ31" s="21">
        <f t="shared" si="113"/>
        <v>16.507443278135312</v>
      </c>
      <c r="AR31" s="22">
        <f t="shared" si="74"/>
        <v>10.58341259483052</v>
      </c>
      <c r="AS31" s="22">
        <f t="shared" si="114"/>
        <v>3.52780419827684</v>
      </c>
      <c r="AT31" s="22">
        <f t="shared" si="115"/>
        <v>8.1556343747801954</v>
      </c>
      <c r="AU31" s="21">
        <f t="shared" si="77"/>
        <v>4.6278301765033563</v>
      </c>
      <c r="AV31" s="21">
        <f t="shared" si="116"/>
        <v>1.5426100588344518</v>
      </c>
      <c r="AW31" s="21">
        <f t="shared" si="117"/>
        <v>3.0894410774966929</v>
      </c>
      <c r="AX31" s="22">
        <f t="shared" si="80"/>
        <v>1.5468310186622412</v>
      </c>
      <c r="AY31" s="22">
        <f t="shared" si="118"/>
        <v>0.51561033955408053</v>
      </c>
      <c r="AZ31" s="22">
        <f t="shared" si="119"/>
        <v>0.92200466659765112</v>
      </c>
      <c r="BA31" s="21">
        <f t="shared" si="83"/>
        <v>0.4063943270435707</v>
      </c>
      <c r="BB31" s="21">
        <f t="shared" si="120"/>
        <v>0.1354647756811902</v>
      </c>
      <c r="BC31" s="21">
        <f t="shared" si="121"/>
        <v>0.22113255400162068</v>
      </c>
      <c r="BD31" s="22">
        <f t="shared" si="86"/>
        <v>8.5667778320430488E-2</v>
      </c>
      <c r="BE31" s="22">
        <f t="shared" si="122"/>
        <v>2.8555926106810153E-2</v>
      </c>
      <c r="BF31" s="22">
        <f t="shared" si="123"/>
        <v>4.3273580409318918E-2</v>
      </c>
      <c r="BG31" s="21">
        <f t="shared" si="89"/>
        <v>1.4717654302508765E-2</v>
      </c>
      <c r="BH31" s="21">
        <f t="shared" si="124"/>
        <v>4.9058847675029216E-3</v>
      </c>
      <c r="BI31" s="21">
        <f t="shared" si="136"/>
        <v>6.9918939902696188E-3</v>
      </c>
      <c r="BJ31" s="22">
        <f t="shared" si="92"/>
        <v>2.0860092227666972E-3</v>
      </c>
      <c r="BK31" s="22">
        <f t="shared" si="126"/>
        <v>6.9533640758889879E-4</v>
      </c>
      <c r="BL31" s="22">
        <f t="shared" si="127"/>
        <v>9.4191885004090694E-4</v>
      </c>
      <c r="BM31" s="21">
        <f t="shared" si="95"/>
        <v>2.4658244245200826E-4</v>
      </c>
      <c r="BN31" s="21">
        <f t="shared" si="128"/>
        <v>8.2194147484002719E-5</v>
      </c>
      <c r="BO31" s="21">
        <f t="shared" si="129"/>
        <v>1.0680426440003832E-4</v>
      </c>
      <c r="BP31" s="22">
        <f t="shared" si="98"/>
        <v>2.4610116916035609E-5</v>
      </c>
      <c r="BQ31" s="22">
        <f t="shared" si="130"/>
        <v>8.2033723053452031E-6</v>
      </c>
      <c r="BR31" s="22">
        <f t="shared" si="131"/>
        <v>1.029203074706322E-5</v>
      </c>
      <c r="BS31" s="21">
        <f t="shared" si="101"/>
        <v>2.0886584417180175E-6</v>
      </c>
      <c r="BT31" s="21">
        <f t="shared" si="132"/>
        <v>6.9621948057267235E-7</v>
      </c>
      <c r="BU31" s="21">
        <f t="shared" si="133"/>
        <v>8.4180097927907881E-7</v>
      </c>
      <c r="BV31" s="22">
        <f t="shared" si="104"/>
        <v>1.4558149870640641E-7</v>
      </c>
      <c r="BW31" s="22">
        <f t="shared" si="134"/>
        <v>4.8527166235468821E-8</v>
      </c>
      <c r="BX31" s="22">
        <f t="shared" si="135"/>
        <v>5.8620121655137111E-8</v>
      </c>
    </row>
    <row r="32" spans="1:76" x14ac:dyDescent="0.3">
      <c r="A32">
        <v>28</v>
      </c>
      <c r="B32">
        <f t="shared" si="0"/>
        <v>23.782688525533217</v>
      </c>
      <c r="C32">
        <f t="shared" si="1"/>
        <v>1.2517204487122768</v>
      </c>
      <c r="D32">
        <f t="shared" si="3"/>
        <v>35.048172563943695</v>
      </c>
      <c r="E32" s="21">
        <f t="shared" si="2"/>
        <v>33.796452115231418</v>
      </c>
      <c r="F32" s="21">
        <f t="shared" si="4"/>
        <v>1.7787606376437637</v>
      </c>
      <c r="G32" s="21">
        <f t="shared" si="5"/>
        <v>24.90264892701267</v>
      </c>
      <c r="H32" s="22">
        <f t="shared" si="6"/>
        <v>23.123888289368907</v>
      </c>
      <c r="I32" s="22">
        <f t="shared" si="9"/>
        <v>1.2170467520720507</v>
      </c>
      <c r="J32" s="22">
        <f t="shared" si="13"/>
        <v>11.359103019339127</v>
      </c>
      <c r="K32" s="21">
        <f t="shared" si="10"/>
        <v>10.142056267267076</v>
      </c>
      <c r="L32" s="21">
        <f t="shared" si="14"/>
        <v>0.53379243511932017</v>
      </c>
      <c r="M32" s="21">
        <f t="shared" si="18"/>
        <v>3.7365470458352403</v>
      </c>
      <c r="N32" s="22">
        <f t="shared" si="15"/>
        <v>3.2027546107159202</v>
      </c>
      <c r="O32" s="22">
        <f t="shared" si="19"/>
        <v>0.16856603214294319</v>
      </c>
      <c r="P32" s="22">
        <f t="shared" si="23"/>
        <v>0.94396978000048237</v>
      </c>
      <c r="Q32" s="21">
        <f t="shared" si="20"/>
        <v>0.77540374785753918</v>
      </c>
      <c r="R32" s="21">
        <f t="shared" si="24"/>
        <v>4.0810723571449437E-2</v>
      </c>
      <c r="S32" s="21">
        <f t="shared" si="28"/>
        <v>0.19045004333343077</v>
      </c>
      <c r="T32" s="22">
        <f t="shared" si="25"/>
        <v>0.14963931976198133</v>
      </c>
      <c r="U32" s="22">
        <f t="shared" si="29"/>
        <v>7.8757536716832222E-3</v>
      </c>
      <c r="V32" s="22">
        <f t="shared" si="33"/>
        <v>3.150301468673293E-2</v>
      </c>
      <c r="W32" s="21">
        <f t="shared" si="30"/>
        <v>2.3627261015049708E-2</v>
      </c>
      <c r="X32" s="21">
        <f t="shared" si="34"/>
        <v>1.2435400534236696E-3</v>
      </c>
      <c r="Y32" s="21">
        <f t="shared" si="38"/>
        <v>4.3523901869828461E-3</v>
      </c>
      <c r="Z32" s="22">
        <f t="shared" si="35"/>
        <v>3.108850133559177E-3</v>
      </c>
      <c r="AA32" s="22">
        <f t="shared" si="39"/>
        <v>1.6362369123995666E-4</v>
      </c>
      <c r="AB32" s="22">
        <f t="shared" si="43"/>
        <v>5.0905148385764314E-4</v>
      </c>
      <c r="AC32" s="21">
        <f t="shared" si="40"/>
        <v>3.4542779261768642E-4</v>
      </c>
      <c r="AD32" s="21">
        <f t="shared" si="44"/>
        <v>1.8180410137772992E-5</v>
      </c>
      <c r="AE32" s="21">
        <f t="shared" si="45"/>
        <v>5.5638644543577878E-5</v>
      </c>
      <c r="AF32">
        <f t="shared" si="62"/>
        <v>3.5889070692786307</v>
      </c>
      <c r="AG32">
        <f t="shared" si="63"/>
        <v>1.1963023564262105</v>
      </c>
      <c r="AH32">
        <f t="shared" si="107"/>
        <v>13.348215766439816</v>
      </c>
      <c r="AI32" s="21">
        <f t="shared" si="65"/>
        <v>12.151913410013607</v>
      </c>
      <c r="AJ32" s="21">
        <f t="shared" si="108"/>
        <v>4.0506378033378692</v>
      </c>
      <c r="AK32" s="21">
        <f t="shared" si="109"/>
        <v>23.128512224240076</v>
      </c>
      <c r="AL32" s="22">
        <f t="shared" si="68"/>
        <v>19.077874420902205</v>
      </c>
      <c r="AM32" s="22">
        <f t="shared" si="110"/>
        <v>6.359291473634066</v>
      </c>
      <c r="AN32" s="22">
        <f t="shared" si="111"/>
        <v>24.830361867638644</v>
      </c>
      <c r="AO32" s="21">
        <f t="shared" si="71"/>
        <v>18.471070394004578</v>
      </c>
      <c r="AP32" s="21">
        <f t="shared" si="112"/>
        <v>6.1570234646681925</v>
      </c>
      <c r="AQ32" s="21">
        <f t="shared" si="113"/>
        <v>18.537605923269677</v>
      </c>
      <c r="AR32" s="22">
        <f t="shared" si="74"/>
        <v>12.380582458601484</v>
      </c>
      <c r="AS32" s="22">
        <f t="shared" si="114"/>
        <v>4.1268608195338281</v>
      </c>
      <c r="AT32" s="22">
        <f t="shared" si="115"/>
        <v>10.243586600618976</v>
      </c>
      <c r="AU32" s="21">
        <f t="shared" si="77"/>
        <v>6.1167257810851465</v>
      </c>
      <c r="AV32" s="21">
        <f t="shared" si="116"/>
        <v>2.0389085936950488</v>
      </c>
      <c r="AW32" s="21">
        <f t="shared" si="117"/>
        <v>4.3559894018175687</v>
      </c>
      <c r="AX32" s="22">
        <f t="shared" si="80"/>
        <v>2.3170808081225198</v>
      </c>
      <c r="AY32" s="22">
        <f t="shared" si="118"/>
        <v>0.77236026937417313</v>
      </c>
      <c r="AZ32" s="22">
        <f t="shared" si="119"/>
        <v>1.4638637693224115</v>
      </c>
      <c r="BA32" s="21">
        <f t="shared" si="83"/>
        <v>0.69150349994823834</v>
      </c>
      <c r="BB32" s="21">
        <f t="shared" si="120"/>
        <v>0.23050116664941278</v>
      </c>
      <c r="BC32" s="21">
        <f t="shared" si="121"/>
        <v>0.39635058215062829</v>
      </c>
      <c r="BD32" s="22">
        <f t="shared" si="86"/>
        <v>0.16584941550121551</v>
      </c>
      <c r="BE32" s="22">
        <f t="shared" si="122"/>
        <v>5.5283138500405171E-2</v>
      </c>
      <c r="BF32" s="22">
        <f t="shared" si="123"/>
        <v>8.7738323807394353E-2</v>
      </c>
      <c r="BG32" s="21">
        <f t="shared" si="89"/>
        <v>3.2455185306989189E-2</v>
      </c>
      <c r="BH32" s="21">
        <f t="shared" si="124"/>
        <v>1.081839510232973E-2</v>
      </c>
      <c r="BI32" s="21">
        <f t="shared" si="136"/>
        <v>1.6062315595031944E-2</v>
      </c>
      <c r="BJ32" s="22">
        <f t="shared" si="92"/>
        <v>5.2439204927022141E-3</v>
      </c>
      <c r="BK32" s="22">
        <f t="shared" si="126"/>
        <v>1.7479734975674047E-3</v>
      </c>
      <c r="BL32" s="22">
        <f t="shared" si="127"/>
        <v>2.4544126350980848E-3</v>
      </c>
      <c r="BM32" s="21">
        <f t="shared" si="95"/>
        <v>7.0643913753068021E-4</v>
      </c>
      <c r="BN32" s="21">
        <f t="shared" si="128"/>
        <v>2.3547971251022674E-4</v>
      </c>
      <c r="BO32" s="21">
        <f t="shared" si="129"/>
        <v>3.1558291081025547E-4</v>
      </c>
      <c r="BP32" s="22">
        <f t="shared" si="98"/>
        <v>8.0103198300028743E-5</v>
      </c>
      <c r="BQ32" s="22">
        <f t="shared" si="130"/>
        <v>2.6701066100009581E-5</v>
      </c>
      <c r="BR32" s="22">
        <f t="shared" si="131"/>
        <v>3.4420089160306998E-5</v>
      </c>
      <c r="BS32" s="21">
        <f t="shared" si="101"/>
        <v>7.7190230602974139E-6</v>
      </c>
      <c r="BT32" s="21">
        <f t="shared" si="132"/>
        <v>2.5730076867658058E-6</v>
      </c>
      <c r="BU32" s="21">
        <f t="shared" si="133"/>
        <v>3.2043584212251147E-6</v>
      </c>
      <c r="BV32" s="22">
        <f t="shared" si="104"/>
        <v>6.3135073445930914E-7</v>
      </c>
      <c r="BW32" s="22">
        <f t="shared" si="134"/>
        <v>2.1045024481976968E-7</v>
      </c>
      <c r="BX32" s="22">
        <f t="shared" si="135"/>
        <v>2.6907036647490677E-7</v>
      </c>
    </row>
    <row r="33" spans="1:76" x14ac:dyDescent="0.3">
      <c r="A33">
        <v>29</v>
      </c>
      <c r="B33">
        <f t="shared" si="0"/>
        <v>22.593554099256554</v>
      </c>
      <c r="C33">
        <f t="shared" si="1"/>
        <v>1.189134426276663</v>
      </c>
      <c r="D33">
        <f t="shared" si="3"/>
        <v>34.484898362023173</v>
      </c>
      <c r="E33" s="21">
        <f t="shared" si="2"/>
        <v>33.295763935746507</v>
      </c>
      <c r="F33" s="21">
        <f t="shared" si="4"/>
        <v>1.7524086281971876</v>
      </c>
      <c r="G33" s="21">
        <f t="shared" si="5"/>
        <v>25.409925108859223</v>
      </c>
      <c r="H33" s="22">
        <f t="shared" si="6"/>
        <v>23.657516480662036</v>
      </c>
      <c r="I33" s="22">
        <f t="shared" si="9"/>
        <v>1.2451324463506346</v>
      </c>
      <c r="J33" s="22">
        <f t="shared" si="13"/>
        <v>12.036280314722804</v>
      </c>
      <c r="K33" s="21">
        <f t="shared" si="10"/>
        <v>10.791147868372169</v>
      </c>
      <c r="L33" s="21">
        <f t="shared" si="14"/>
        <v>0.56795515096695759</v>
      </c>
      <c r="M33" s="21">
        <f t="shared" si="18"/>
        <v>4.1176748445104359</v>
      </c>
      <c r="N33" s="22">
        <f t="shared" si="15"/>
        <v>3.5497196935434783</v>
      </c>
      <c r="O33" s="22">
        <f t="shared" si="19"/>
        <v>0.18682735229176206</v>
      </c>
      <c r="P33" s="22">
        <f t="shared" si="23"/>
        <v>1.0835986432922202</v>
      </c>
      <c r="Q33" s="21">
        <f t="shared" si="20"/>
        <v>0.89677129100045816</v>
      </c>
      <c r="R33" s="21">
        <f t="shared" si="24"/>
        <v>4.7198489000024213E-2</v>
      </c>
      <c r="S33" s="21">
        <f t="shared" si="28"/>
        <v>0.22812603016678343</v>
      </c>
      <c r="T33" s="22">
        <f t="shared" si="25"/>
        <v>0.18092754116675921</v>
      </c>
      <c r="U33" s="22">
        <f t="shared" si="29"/>
        <v>9.5225021666715537E-3</v>
      </c>
      <c r="V33" s="22">
        <f t="shared" si="33"/>
        <v>3.945036611906784E-2</v>
      </c>
      <c r="W33" s="21">
        <f t="shared" si="30"/>
        <v>2.9927863952396282E-2</v>
      </c>
      <c r="X33" s="21">
        <f t="shared" si="34"/>
        <v>1.5751507343366479E-3</v>
      </c>
      <c r="Y33" s="21">
        <f t="shared" si="38"/>
        <v>5.7099214119703517E-3</v>
      </c>
      <c r="Z33" s="22">
        <f t="shared" si="35"/>
        <v>4.1347706776337038E-3</v>
      </c>
      <c r="AA33" s="22">
        <f t="shared" si="39"/>
        <v>2.1761950934914235E-4</v>
      </c>
      <c r="AB33" s="22">
        <f t="shared" si="43"/>
        <v>7.0121841901390331E-4</v>
      </c>
      <c r="AC33" s="21">
        <f t="shared" si="40"/>
        <v>4.8359890966476096E-4</v>
      </c>
      <c r="AD33" s="21">
        <f t="shared" si="44"/>
        <v>2.5452574192882178E-5</v>
      </c>
      <c r="AE33" s="21">
        <f t="shared" si="45"/>
        <v>8.1091218736460056E-5</v>
      </c>
      <c r="AF33">
        <f t="shared" si="62"/>
        <v>2.6916803019589732</v>
      </c>
      <c r="AG33">
        <f t="shared" si="63"/>
        <v>0.89722676731965745</v>
      </c>
      <c r="AH33">
        <f t="shared" si="107"/>
        <v>10.908388592149519</v>
      </c>
      <c r="AI33" s="21">
        <f t="shared" si="65"/>
        <v>10.011161824829863</v>
      </c>
      <c r="AJ33" s="21">
        <f t="shared" si="108"/>
        <v>3.3370539416099536</v>
      </c>
      <c r="AK33" s="21">
        <f t="shared" si="109"/>
        <v>20.683438109790011</v>
      </c>
      <c r="AL33" s="22">
        <f t="shared" si="68"/>
        <v>17.346384168180059</v>
      </c>
      <c r="AM33" s="22">
        <f t="shared" si="110"/>
        <v>5.7821280560600172</v>
      </c>
      <c r="AN33" s="22">
        <f t="shared" si="111"/>
        <v>24.404899456789</v>
      </c>
      <c r="AO33" s="21">
        <f t="shared" si="71"/>
        <v>18.622771400728983</v>
      </c>
      <c r="AP33" s="21">
        <f t="shared" si="112"/>
        <v>6.2075904669096609</v>
      </c>
      <c r="AQ33" s="21">
        <f t="shared" si="113"/>
        <v>20.110794909361918</v>
      </c>
      <c r="AR33" s="22">
        <f t="shared" si="74"/>
        <v>13.903204442452257</v>
      </c>
      <c r="AS33" s="22">
        <f t="shared" si="114"/>
        <v>4.6344014808174201</v>
      </c>
      <c r="AT33" s="22">
        <f t="shared" si="115"/>
        <v>12.317091431281652</v>
      </c>
      <c r="AU33" s="21">
        <f t="shared" si="77"/>
        <v>7.6826899504642316</v>
      </c>
      <c r="AV33" s="21">
        <f t="shared" si="116"/>
        <v>2.5608966501547439</v>
      </c>
      <c r="AW33" s="21">
        <f t="shared" si="117"/>
        <v>5.8278887015179208</v>
      </c>
      <c r="AX33" s="22">
        <f t="shared" si="80"/>
        <v>3.2669920513631765</v>
      </c>
      <c r="AY33" s="22">
        <f t="shared" si="118"/>
        <v>1.0889973504543922</v>
      </c>
      <c r="AZ33" s="22">
        <f t="shared" si="119"/>
        <v>2.1868951774462007</v>
      </c>
      <c r="BA33" s="21">
        <f t="shared" si="83"/>
        <v>1.0978978269918085</v>
      </c>
      <c r="BB33" s="21">
        <f t="shared" si="120"/>
        <v>0.36596594233060298</v>
      </c>
      <c r="BC33" s="21">
        <f t="shared" si="121"/>
        <v>0.6632288789435743</v>
      </c>
      <c r="BD33" s="22">
        <f t="shared" si="86"/>
        <v>0.29726293661297121</v>
      </c>
      <c r="BE33" s="22">
        <f t="shared" si="122"/>
        <v>9.9087645537657087E-2</v>
      </c>
      <c r="BF33" s="22">
        <f t="shared" si="123"/>
        <v>0.16489138839320286</v>
      </c>
      <c r="BG33" s="21">
        <f t="shared" si="89"/>
        <v>6.5803742855545772E-2</v>
      </c>
      <c r="BH33" s="21">
        <f t="shared" si="124"/>
        <v>2.1934580951848581E-2</v>
      </c>
      <c r="BI33" s="21">
        <f t="shared" si="136"/>
        <v>3.3981317648122539E-2</v>
      </c>
      <c r="BJ33" s="22">
        <f t="shared" si="92"/>
        <v>1.2046736696273957E-2</v>
      </c>
      <c r="BK33" s="22">
        <f t="shared" si="126"/>
        <v>4.015578898757987E-3</v>
      </c>
      <c r="BL33" s="22">
        <f t="shared" si="127"/>
        <v>5.8563883750815506E-3</v>
      </c>
      <c r="BM33" s="21">
        <f t="shared" si="95"/>
        <v>1.8408094763235636E-3</v>
      </c>
      <c r="BN33" s="21">
        <f t="shared" si="128"/>
        <v>6.136031587745212E-4</v>
      </c>
      <c r="BO33" s="21">
        <f t="shared" si="129"/>
        <v>8.5029034188221283E-4</v>
      </c>
      <c r="BP33" s="22">
        <f t="shared" si="98"/>
        <v>2.366871831076916E-4</v>
      </c>
      <c r="BQ33" s="22">
        <f t="shared" si="130"/>
        <v>7.8895727702563866E-5</v>
      </c>
      <c r="BR33" s="22">
        <f t="shared" si="131"/>
        <v>1.0471079457279411E-4</v>
      </c>
      <c r="BS33" s="21">
        <f t="shared" si="101"/>
        <v>2.5815066870230249E-5</v>
      </c>
      <c r="BT33" s="21">
        <f t="shared" si="132"/>
        <v>8.6050222900767496E-6</v>
      </c>
      <c r="BU33" s="21">
        <f t="shared" si="133"/>
        <v>1.1008291105995585E-5</v>
      </c>
      <c r="BV33" s="22">
        <f t="shared" si="104"/>
        <v>2.4032688159188359E-6</v>
      </c>
      <c r="BW33" s="22">
        <f t="shared" si="134"/>
        <v>8.0108960530627878E-7</v>
      </c>
      <c r="BX33" s="22">
        <f t="shared" si="135"/>
        <v>1.0701599717811856E-6</v>
      </c>
    </row>
    <row r="34" spans="1:76" x14ac:dyDescent="0.3">
      <c r="A34">
        <v>30</v>
      </c>
      <c r="B34">
        <f t="shared" si="0"/>
        <v>21.463876394293724</v>
      </c>
      <c r="C34">
        <f t="shared" si="1"/>
        <v>1.1296777049628304</v>
      </c>
      <c r="D34">
        <f t="shared" si="3"/>
        <v>33.89033114888484</v>
      </c>
      <c r="E34" s="21">
        <f t="shared" si="2"/>
        <v>32.76065344392201</v>
      </c>
      <c r="F34" s="21">
        <f t="shared" si="4"/>
        <v>1.7242449181011636</v>
      </c>
      <c r="G34" s="21">
        <f t="shared" si="5"/>
        <v>25.863673771517426</v>
      </c>
      <c r="H34" s="22">
        <f t="shared" si="6"/>
        <v>24.139428853416263</v>
      </c>
      <c r="I34" s="22">
        <f t="shared" si="9"/>
        <v>1.2704962554429606</v>
      </c>
      <c r="J34" s="22">
        <f t="shared" si="13"/>
        <v>12.704962554429624</v>
      </c>
      <c r="K34" s="21">
        <f t="shared" si="10"/>
        <v>11.434466298986663</v>
      </c>
      <c r="L34" s="21">
        <f t="shared" si="14"/>
        <v>0.60181401573614046</v>
      </c>
      <c r="M34" s="21">
        <f t="shared" si="18"/>
        <v>4.5136051180210544</v>
      </c>
      <c r="N34" s="22">
        <f t="shared" si="15"/>
        <v>3.9117911022849139</v>
      </c>
      <c r="O34" s="22">
        <f t="shared" si="19"/>
        <v>0.20588374222552197</v>
      </c>
      <c r="P34" s="22">
        <f t="shared" si="23"/>
        <v>1.2353024533531312</v>
      </c>
      <c r="Q34" s="21">
        <f t="shared" si="20"/>
        <v>1.0294187111276092</v>
      </c>
      <c r="R34" s="21">
        <f t="shared" si="24"/>
        <v>5.4179932164611033E-2</v>
      </c>
      <c r="S34" s="21">
        <f t="shared" si="28"/>
        <v>0.27089966082305528</v>
      </c>
      <c r="T34" s="22">
        <f t="shared" si="25"/>
        <v>0.21671972865844424</v>
      </c>
      <c r="U34" s="22">
        <f t="shared" si="29"/>
        <v>1.1406301508339184E-2</v>
      </c>
      <c r="V34" s="22">
        <f t="shared" si="33"/>
        <v>4.8884149321453629E-2</v>
      </c>
      <c r="W34" s="21">
        <f t="shared" si="30"/>
        <v>3.7477847813114445E-2</v>
      </c>
      <c r="X34" s="21">
        <f t="shared" si="34"/>
        <v>1.9725183059533941E-3</v>
      </c>
      <c r="Y34" s="21">
        <f t="shared" si="38"/>
        <v>7.3969436473252277E-3</v>
      </c>
      <c r="Z34" s="22">
        <f t="shared" si="35"/>
        <v>5.4244253413718337E-3</v>
      </c>
      <c r="AA34" s="22">
        <f t="shared" si="39"/>
        <v>2.8549607059851802E-4</v>
      </c>
      <c r="AB34" s="22">
        <f t="shared" si="43"/>
        <v>9.5165356866172622E-4</v>
      </c>
      <c r="AC34" s="21">
        <f t="shared" si="40"/>
        <v>6.6615749806320809E-4</v>
      </c>
      <c r="AD34" s="21">
        <f t="shared" si="44"/>
        <v>3.5060920950695214E-5</v>
      </c>
      <c r="AE34" s="21">
        <f t="shared" si="45"/>
        <v>1.1615213968715527E-4</v>
      </c>
      <c r="AF34">
        <f t="shared" si="62"/>
        <v>2.0187602264692299</v>
      </c>
      <c r="AG34">
        <f t="shared" si="63"/>
        <v>0.67292007548974331</v>
      </c>
      <c r="AH34">
        <f t="shared" si="107"/>
        <v>8.8542115196018827</v>
      </c>
      <c r="AI34" s="21">
        <f t="shared" si="65"/>
        <v>8.1812914441121389</v>
      </c>
      <c r="AJ34" s="21">
        <f t="shared" si="108"/>
        <v>2.7270971480373802</v>
      </c>
      <c r="AK34" s="21">
        <f t="shared" si="109"/>
        <v>18.239675730379886</v>
      </c>
      <c r="AL34" s="22">
        <f t="shared" si="68"/>
        <v>15.512578582342508</v>
      </c>
      <c r="AM34" s="22">
        <f t="shared" si="110"/>
        <v>5.1708595274475027</v>
      </c>
      <c r="AN34" s="22">
        <f t="shared" si="111"/>
        <v>23.474534120039252</v>
      </c>
      <c r="AO34" s="21">
        <f t="shared" si="71"/>
        <v>18.303674592591751</v>
      </c>
      <c r="AP34" s="21">
        <f t="shared" si="112"/>
        <v>6.1012248641972491</v>
      </c>
      <c r="AQ34" s="21">
        <f t="shared" si="113"/>
        <v>21.184321046218688</v>
      </c>
      <c r="AR34" s="22">
        <f t="shared" si="74"/>
        <v>15.083096182021439</v>
      </c>
      <c r="AS34" s="22">
        <f t="shared" si="114"/>
        <v>5.0276987273404785</v>
      </c>
      <c r="AT34" s="22">
        <f t="shared" si="115"/>
        <v>14.265517300801719</v>
      </c>
      <c r="AU34" s="21">
        <f t="shared" si="77"/>
        <v>9.2378185734612384</v>
      </c>
      <c r="AV34" s="21">
        <f t="shared" si="116"/>
        <v>3.0792728578204134</v>
      </c>
      <c r="AW34" s="21">
        <f t="shared" si="117"/>
        <v>7.450189383958854</v>
      </c>
      <c r="AX34" s="22">
        <f t="shared" si="80"/>
        <v>4.3709165261384406</v>
      </c>
      <c r="AY34" s="22">
        <f t="shared" si="118"/>
        <v>1.4569721753794802</v>
      </c>
      <c r="AZ34" s="22">
        <f t="shared" si="119"/>
        <v>3.0971435584641309</v>
      </c>
      <c r="BA34" s="21">
        <f t="shared" si="83"/>
        <v>1.6401713830846505</v>
      </c>
      <c r="BB34" s="21">
        <f t="shared" si="120"/>
        <v>0.54672379436155016</v>
      </c>
      <c r="BC34" s="21">
        <f t="shared" si="121"/>
        <v>1.0441454535692309</v>
      </c>
      <c r="BD34" s="22">
        <f t="shared" si="86"/>
        <v>0.49742165920768072</v>
      </c>
      <c r="BE34" s="22">
        <f t="shared" si="122"/>
        <v>0.16580721973589357</v>
      </c>
      <c r="BF34" s="22">
        <f t="shared" si="123"/>
        <v>0.28947576103079575</v>
      </c>
      <c r="BG34" s="21">
        <f t="shared" si="89"/>
        <v>0.12366854129490215</v>
      </c>
      <c r="BH34" s="21">
        <f t="shared" si="124"/>
        <v>4.1222847098300708E-2</v>
      </c>
      <c r="BI34" s="21">
        <f t="shared" si="136"/>
        <v>6.6708835334392619E-2</v>
      </c>
      <c r="BJ34" s="22">
        <f t="shared" si="92"/>
        <v>2.5485988236091904E-2</v>
      </c>
      <c r="BK34" s="22">
        <f t="shared" si="126"/>
        <v>8.4953294120306347E-3</v>
      </c>
      <c r="BL34" s="22">
        <f t="shared" si="127"/>
        <v>1.2887620693341796E-2</v>
      </c>
      <c r="BM34" s="21">
        <f t="shared" si="95"/>
        <v>4.3922912813111632E-3</v>
      </c>
      <c r="BN34" s="21">
        <f t="shared" si="128"/>
        <v>1.4640970937703874E-3</v>
      </c>
      <c r="BO34" s="21">
        <f t="shared" si="129"/>
        <v>2.1018148501820468E-3</v>
      </c>
      <c r="BP34" s="22">
        <f t="shared" si="98"/>
        <v>6.3771775641165965E-4</v>
      </c>
      <c r="BQ34" s="22">
        <f t="shared" si="130"/>
        <v>2.1257258547055318E-4</v>
      </c>
      <c r="BR34" s="22">
        <f t="shared" si="131"/>
        <v>2.9110568140014876E-4</v>
      </c>
      <c r="BS34" s="21">
        <f t="shared" si="101"/>
        <v>7.8533095929595581E-5</v>
      </c>
      <c r="BT34" s="21">
        <f t="shared" si="132"/>
        <v>2.6177698643198527E-5</v>
      </c>
      <c r="BU34" s="21">
        <f t="shared" si="133"/>
        <v>3.4433916972695218E-5</v>
      </c>
      <c r="BV34" s="22">
        <f t="shared" si="104"/>
        <v>8.2562183294966888E-6</v>
      </c>
      <c r="BW34" s="22">
        <f t="shared" si="134"/>
        <v>2.7520727764988963E-6</v>
      </c>
      <c r="BX34" s="22">
        <f t="shared" si="135"/>
        <v>3.8222327482800818E-6</v>
      </c>
    </row>
    <row r="35" spans="1:76" x14ac:dyDescent="0.3">
      <c r="A35">
        <v>31</v>
      </c>
      <c r="B35">
        <f t="shared" si="0"/>
        <v>20.390682574579035</v>
      </c>
      <c r="C35">
        <f t="shared" si="1"/>
        <v>1.0731938197146889</v>
      </c>
      <c r="D35">
        <f t="shared" si="3"/>
        <v>33.269008411155284</v>
      </c>
      <c r="E35" s="21">
        <f t="shared" si="2"/>
        <v>32.195814591440595</v>
      </c>
      <c r="F35" s="21">
        <f t="shared" si="4"/>
        <v>1.6945165574442456</v>
      </c>
      <c r="G35" s="21">
        <f t="shared" si="5"/>
        <v>26.265006640385799</v>
      </c>
      <c r="H35" s="22">
        <f t="shared" si="6"/>
        <v>24.570490082941554</v>
      </c>
      <c r="I35" s="22">
        <f t="shared" si="9"/>
        <v>1.2931836885758727</v>
      </c>
      <c r="J35" s="22">
        <f t="shared" si="13"/>
        <v>13.362898115284015</v>
      </c>
      <c r="K35" s="21">
        <f t="shared" si="10"/>
        <v>12.069714426708142</v>
      </c>
      <c r="L35" s="21">
        <f t="shared" si="14"/>
        <v>0.63524812772148209</v>
      </c>
      <c r="M35" s="21">
        <f t="shared" si="18"/>
        <v>4.9231729898414835</v>
      </c>
      <c r="N35" s="22">
        <f t="shared" si="15"/>
        <v>4.2879248621200015</v>
      </c>
      <c r="O35" s="22">
        <f t="shared" si="19"/>
        <v>0.2256802559010529</v>
      </c>
      <c r="P35" s="22">
        <f t="shared" si="23"/>
        <v>1.3992175865865275</v>
      </c>
      <c r="Q35" s="21">
        <f t="shared" si="20"/>
        <v>1.1735373306854746</v>
      </c>
      <c r="R35" s="21">
        <f t="shared" si="24"/>
        <v>6.1765122667656547E-2</v>
      </c>
      <c r="S35" s="21">
        <f t="shared" si="28"/>
        <v>0.31911980044955907</v>
      </c>
      <c r="T35" s="22">
        <f t="shared" si="25"/>
        <v>0.25735467778190252</v>
      </c>
      <c r="U35" s="22">
        <f t="shared" si="29"/>
        <v>1.3544983041152758E-2</v>
      </c>
      <c r="V35" s="22">
        <f t="shared" si="33"/>
        <v>5.9984924896533703E-2</v>
      </c>
      <c r="W35" s="21">
        <f t="shared" si="30"/>
        <v>4.6439941855380945E-2</v>
      </c>
      <c r="X35" s="21">
        <f t="shared" si="34"/>
        <v>2.4442074660726842E-3</v>
      </c>
      <c r="Y35" s="21">
        <f t="shared" si="38"/>
        <v>9.4713039310316514E-3</v>
      </c>
      <c r="Z35" s="22">
        <f t="shared" si="35"/>
        <v>7.0270964649589663E-3</v>
      </c>
      <c r="AA35" s="22">
        <f t="shared" si="39"/>
        <v>3.6984718236626139E-4</v>
      </c>
      <c r="AB35" s="22">
        <f t="shared" si="43"/>
        <v>1.2739180725949012E-3</v>
      </c>
      <c r="AC35" s="21">
        <f t="shared" si="40"/>
        <v>9.0407089022863992E-4</v>
      </c>
      <c r="AD35" s="21">
        <f t="shared" si="44"/>
        <v>4.75826784330863E-5</v>
      </c>
      <c r="AE35" s="21">
        <f t="shared" si="45"/>
        <v>1.6373481812024157E-4</v>
      </c>
      <c r="AF35">
        <f t="shared" si="62"/>
        <v>1.5140701698519226</v>
      </c>
      <c r="AG35">
        <f t="shared" si="63"/>
        <v>0.50469005661730737</v>
      </c>
      <c r="AH35">
        <f t="shared" si="107"/>
        <v>7.1453486963187185</v>
      </c>
      <c r="AI35" s="21">
        <f t="shared" si="65"/>
        <v>6.640658639701412</v>
      </c>
      <c r="AJ35" s="21">
        <f t="shared" si="108"/>
        <v>2.2135528799004707</v>
      </c>
      <c r="AK35" s="21">
        <f t="shared" si="109"/>
        <v>15.893309677685384</v>
      </c>
      <c r="AL35" s="22">
        <f t="shared" si="68"/>
        <v>13.679756797784915</v>
      </c>
      <c r="AM35" s="22">
        <f t="shared" si="110"/>
        <v>4.5599189325949716</v>
      </c>
      <c r="AN35" s="22">
        <f t="shared" si="111"/>
        <v>22.16581952262441</v>
      </c>
      <c r="AO35" s="21">
        <f t="shared" si="71"/>
        <v>17.605900590029439</v>
      </c>
      <c r="AP35" s="21">
        <f t="shared" si="112"/>
        <v>5.8686335300098129</v>
      </c>
      <c r="AQ35" s="21">
        <f t="shared" si="113"/>
        <v>21.75687431467383</v>
      </c>
      <c r="AR35" s="22">
        <f t="shared" si="74"/>
        <v>15.888240784664017</v>
      </c>
      <c r="AS35" s="22">
        <f t="shared" si="114"/>
        <v>5.2960802615546712</v>
      </c>
      <c r="AT35" s="22">
        <f t="shared" si="115"/>
        <v>15.99521823715596</v>
      </c>
      <c r="AU35" s="21">
        <f t="shared" si="77"/>
        <v>10.699137975601289</v>
      </c>
      <c r="AV35" s="21">
        <f t="shared" si="116"/>
        <v>3.5663793252004297</v>
      </c>
      <c r="AW35" s="21">
        <f t="shared" si="117"/>
        <v>9.1540213631695693</v>
      </c>
      <c r="AX35" s="22">
        <f t="shared" si="80"/>
        <v>5.5876420379691405</v>
      </c>
      <c r="AY35" s="22">
        <f t="shared" si="118"/>
        <v>1.8625473459897135</v>
      </c>
      <c r="AZ35" s="22">
        <f t="shared" si="119"/>
        <v>4.1854050148378121</v>
      </c>
      <c r="BA35" s="21">
        <f t="shared" si="83"/>
        <v>2.3228576688480982</v>
      </c>
      <c r="BB35" s="21">
        <f t="shared" si="120"/>
        <v>0.77428588961603273</v>
      </c>
      <c r="BC35" s="21">
        <f t="shared" si="121"/>
        <v>1.557394979792956</v>
      </c>
      <c r="BD35" s="22">
        <f t="shared" si="86"/>
        <v>0.78310909017692321</v>
      </c>
      <c r="BE35" s="22">
        <f t="shared" si="122"/>
        <v>0.26103636339230774</v>
      </c>
      <c r="BF35" s="22">
        <f t="shared" si="123"/>
        <v>0.47814318416540458</v>
      </c>
      <c r="BG35" s="21">
        <f t="shared" si="89"/>
        <v>0.21710682077309681</v>
      </c>
      <c r="BH35" s="21">
        <f t="shared" si="124"/>
        <v>7.2368940257698938E-2</v>
      </c>
      <c r="BI35" s="21">
        <f t="shared" si="136"/>
        <v>0.1224005667584934</v>
      </c>
      <c r="BJ35" s="22">
        <f t="shared" si="92"/>
        <v>5.0031626500794464E-2</v>
      </c>
      <c r="BK35" s="22">
        <f t="shared" si="126"/>
        <v>1.6677208833598155E-2</v>
      </c>
      <c r="BL35" s="22">
        <f t="shared" si="127"/>
        <v>2.6342924353604504E-2</v>
      </c>
      <c r="BM35" s="21">
        <f t="shared" si="95"/>
        <v>9.6657155200063471E-3</v>
      </c>
      <c r="BN35" s="21">
        <f t="shared" si="128"/>
        <v>3.221905173335449E-3</v>
      </c>
      <c r="BO35" s="21">
        <f t="shared" si="129"/>
        <v>4.7982663109719841E-3</v>
      </c>
      <c r="BP35" s="22">
        <f t="shared" si="98"/>
        <v>1.5763611376365351E-3</v>
      </c>
      <c r="BQ35" s="22">
        <f t="shared" si="130"/>
        <v>5.2545371254551169E-4</v>
      </c>
      <c r="BR35" s="22">
        <f t="shared" si="131"/>
        <v>7.437829735956233E-4</v>
      </c>
      <c r="BS35" s="21">
        <f t="shared" si="101"/>
        <v>2.1832926105011156E-4</v>
      </c>
      <c r="BT35" s="21">
        <f t="shared" si="132"/>
        <v>7.2776420350037204E-5</v>
      </c>
      <c r="BU35" s="21">
        <f t="shared" si="133"/>
        <v>9.860185807955862E-5</v>
      </c>
      <c r="BV35" s="22">
        <f t="shared" si="104"/>
        <v>2.5825437729521413E-5</v>
      </c>
      <c r="BW35" s="22">
        <f t="shared" si="134"/>
        <v>8.6084792431738044E-6</v>
      </c>
      <c r="BX35" s="22">
        <f t="shared" si="135"/>
        <v>1.2430711991453887E-5</v>
      </c>
    </row>
    <row r="36" spans="1:76" x14ac:dyDescent="0.3">
      <c r="A36">
        <v>32</v>
      </c>
      <c r="B36">
        <f t="shared" si="0"/>
        <v>19.371148445850082</v>
      </c>
      <c r="C36">
        <f t="shared" si="1"/>
        <v>1.019534128728953</v>
      </c>
      <c r="D36">
        <f t="shared" si="3"/>
        <v>32.625092119326467</v>
      </c>
      <c r="E36" s="21">
        <f t="shared" si="2"/>
        <v>31.605557990597518</v>
      </c>
      <c r="F36" s="21">
        <f t="shared" si="4"/>
        <v>1.6634504205577656</v>
      </c>
      <c r="G36" s="21">
        <f t="shared" si="5"/>
        <v>26.615206728924274</v>
      </c>
      <c r="H36" s="22">
        <f t="shared" si="6"/>
        <v>24.951756308366509</v>
      </c>
      <c r="I36" s="22">
        <f t="shared" si="9"/>
        <v>1.3132503320192903</v>
      </c>
      <c r="J36" s="22">
        <f t="shared" si="13"/>
        <v>14.008003541539104</v>
      </c>
      <c r="K36" s="21">
        <f t="shared" si="10"/>
        <v>12.694753209519813</v>
      </c>
      <c r="L36" s="21">
        <f t="shared" si="14"/>
        <v>0.66814490576420127</v>
      </c>
      <c r="M36" s="21">
        <f t="shared" si="18"/>
        <v>5.3451592461136102</v>
      </c>
      <c r="N36" s="22">
        <f t="shared" si="15"/>
        <v>4.6770143403494089</v>
      </c>
      <c r="O36" s="22">
        <f t="shared" si="19"/>
        <v>0.24615864949207467</v>
      </c>
      <c r="P36" s="22">
        <f t="shared" si="23"/>
        <v>1.5754153567492757</v>
      </c>
      <c r="Q36" s="21">
        <f t="shared" si="20"/>
        <v>1.329256707257201</v>
      </c>
      <c r="R36" s="21">
        <f t="shared" si="24"/>
        <v>6.9960879329326486E-2</v>
      </c>
      <c r="S36" s="21">
        <f t="shared" si="28"/>
        <v>0.37312468975640756</v>
      </c>
      <c r="T36" s="22">
        <f t="shared" si="25"/>
        <v>0.30316381042708107</v>
      </c>
      <c r="U36" s="22">
        <f t="shared" si="29"/>
        <v>1.5955990022477995E-2</v>
      </c>
      <c r="V36" s="22">
        <f t="shared" si="33"/>
        <v>7.2941668674185001E-2</v>
      </c>
      <c r="W36" s="21">
        <f t="shared" si="30"/>
        <v>5.6985678651707013E-2</v>
      </c>
      <c r="X36" s="21">
        <f t="shared" si="34"/>
        <v>2.9992462448266907E-3</v>
      </c>
      <c r="Y36" s="21">
        <f t="shared" si="38"/>
        <v>1.1996984979306759E-2</v>
      </c>
      <c r="Z36" s="22">
        <f t="shared" si="35"/>
        <v>8.9977387344800687E-3</v>
      </c>
      <c r="AA36" s="22">
        <f t="shared" si="39"/>
        <v>4.7356519655158275E-4</v>
      </c>
      <c r="AB36" s="22">
        <f t="shared" si="43"/>
        <v>1.6837873655167388E-3</v>
      </c>
      <c r="AC36" s="21">
        <f t="shared" si="40"/>
        <v>1.210222168965156E-3</v>
      </c>
      <c r="AD36" s="21">
        <f t="shared" si="44"/>
        <v>6.3695903629745147E-5</v>
      </c>
      <c r="AE36" s="21">
        <f t="shared" si="45"/>
        <v>2.2743072174998672E-4</v>
      </c>
      <c r="AF36">
        <f t="shared" si="62"/>
        <v>1.1355526273889418</v>
      </c>
      <c r="AG36">
        <f t="shared" si="63"/>
        <v>0.37851754246298075</v>
      </c>
      <c r="AH36">
        <f t="shared" si="107"/>
        <v>5.7375290647020192</v>
      </c>
      <c r="AI36" s="21">
        <f t="shared" si="65"/>
        <v>5.3590115222390384</v>
      </c>
      <c r="AJ36" s="21">
        <f t="shared" si="108"/>
        <v>1.7863371740796801</v>
      </c>
      <c r="AK36" s="21">
        <f t="shared" si="109"/>
        <v>13.706319432343719</v>
      </c>
      <c r="AL36" s="22">
        <f t="shared" si="68"/>
        <v>11.919982258264039</v>
      </c>
      <c r="AM36" s="22">
        <f t="shared" si="110"/>
        <v>3.973327419421345</v>
      </c>
      <c r="AN36" s="22">
        <f t="shared" si="111"/>
        <v>20.597692061389651</v>
      </c>
      <c r="AO36" s="21">
        <f t="shared" si="71"/>
        <v>16.624364641968306</v>
      </c>
      <c r="AP36" s="21">
        <f t="shared" si="112"/>
        <v>5.5414548806561044</v>
      </c>
      <c r="AQ36" s="21">
        <f t="shared" si="113"/>
        <v>21.859110616661475</v>
      </c>
      <c r="AR36" s="22">
        <f t="shared" si="74"/>
        <v>16.317655736005371</v>
      </c>
      <c r="AS36" s="22">
        <f t="shared" si="114"/>
        <v>5.4392185786684593</v>
      </c>
      <c r="AT36" s="22">
        <f t="shared" si="115"/>
        <v>17.435632256535428</v>
      </c>
      <c r="AU36" s="21">
        <f t="shared" si="77"/>
        <v>11.99641367786697</v>
      </c>
      <c r="AV36" s="21">
        <f t="shared" si="116"/>
        <v>3.99880455928899</v>
      </c>
      <c r="AW36" s="21">
        <f t="shared" si="117"/>
        <v>10.864320581666167</v>
      </c>
      <c r="AX36" s="22">
        <f t="shared" si="80"/>
        <v>6.865516022377177</v>
      </c>
      <c r="AY36" s="22">
        <f t="shared" si="118"/>
        <v>2.2885053407923923</v>
      </c>
      <c r="AZ36" s="22">
        <f t="shared" si="119"/>
        <v>5.4275591019207514</v>
      </c>
      <c r="BA36" s="21">
        <f t="shared" si="83"/>
        <v>3.1390537611283591</v>
      </c>
      <c r="BB36" s="21">
        <f t="shared" si="120"/>
        <v>1.046351253709453</v>
      </c>
      <c r="BC36" s="21">
        <f t="shared" si="121"/>
        <v>2.21439748855417</v>
      </c>
      <c r="BD36" s="22">
        <f t="shared" si="86"/>
        <v>1.1680462348447169</v>
      </c>
      <c r="BE36" s="22">
        <f t="shared" si="122"/>
        <v>0.38934874494823912</v>
      </c>
      <c r="BF36" s="22">
        <f t="shared" si="123"/>
        <v>0.74795613307229258</v>
      </c>
      <c r="BG36" s="21">
        <f t="shared" si="89"/>
        <v>0.35860738812405346</v>
      </c>
      <c r="BH36" s="21">
        <f t="shared" si="124"/>
        <v>0.11953579604135112</v>
      </c>
      <c r="BI36" s="21">
        <f t="shared" si="136"/>
        <v>0.21133622111022116</v>
      </c>
      <c r="BJ36" s="22">
        <f t="shared" si="92"/>
        <v>9.180042506887004E-2</v>
      </c>
      <c r="BK36" s="22">
        <f t="shared" si="126"/>
        <v>3.0600141689623356E-2</v>
      </c>
      <c r="BL36" s="22">
        <f t="shared" si="127"/>
        <v>5.0357334954826735E-2</v>
      </c>
      <c r="BM36" s="21">
        <f t="shared" si="95"/>
        <v>1.9757193265203379E-2</v>
      </c>
      <c r="BN36" s="21">
        <f t="shared" si="128"/>
        <v>6.5857310884011241E-3</v>
      </c>
      <c r="BO36" s="21">
        <f t="shared" si="129"/>
        <v>1.0184430821630112E-2</v>
      </c>
      <c r="BP36" s="22">
        <f t="shared" si="98"/>
        <v>3.5986997332289883E-3</v>
      </c>
      <c r="BQ36" s="22">
        <f t="shared" si="130"/>
        <v>1.1995665777429958E-3</v>
      </c>
      <c r="BR36" s="22">
        <f t="shared" si="131"/>
        <v>1.7574038079397132E-3</v>
      </c>
      <c r="BS36" s="21">
        <f t="shared" si="101"/>
        <v>5.5783723019671742E-4</v>
      </c>
      <c r="BT36" s="21">
        <f t="shared" si="132"/>
        <v>1.8594574339890588E-4</v>
      </c>
      <c r="BU36" s="21">
        <f t="shared" si="133"/>
        <v>2.5989713695857483E-4</v>
      </c>
      <c r="BV36" s="22">
        <f t="shared" si="104"/>
        <v>7.3951393559668969E-5</v>
      </c>
      <c r="BW36" s="22">
        <f t="shared" si="134"/>
        <v>2.4650464519889652E-5</v>
      </c>
      <c r="BX36" s="22">
        <f t="shared" si="135"/>
        <v>3.7081176511343539E-5</v>
      </c>
    </row>
    <row r="37" spans="1:76" x14ac:dyDescent="0.3">
      <c r="A37">
        <v>33</v>
      </c>
      <c r="B37">
        <f t="shared" si="0"/>
        <v>18.402591023557576</v>
      </c>
      <c r="C37">
        <f t="shared" si="1"/>
        <v>0.96855742229250552</v>
      </c>
      <c r="D37">
        <f t="shared" si="3"/>
        <v>31.962394935652647</v>
      </c>
      <c r="E37" s="21">
        <f t="shared" si="2"/>
        <v>30.993837513360141</v>
      </c>
      <c r="F37" s="21">
        <f t="shared" si="4"/>
        <v>1.6312546059663262</v>
      </c>
      <c r="G37" s="21">
        <f t="shared" si="5"/>
        <v>26.915700998444386</v>
      </c>
      <c r="H37" s="22">
        <f t="shared" si="6"/>
        <v>25.28444639247806</v>
      </c>
      <c r="I37" s="22">
        <f t="shared" si="9"/>
        <v>1.3307603364462146</v>
      </c>
      <c r="J37" s="22">
        <f t="shared" si="13"/>
        <v>14.638363700908362</v>
      </c>
      <c r="K37" s="21">
        <f t="shared" si="10"/>
        <v>13.307603364462148</v>
      </c>
      <c r="L37" s="21">
        <f t="shared" si="14"/>
        <v>0.7004001770769559</v>
      </c>
      <c r="M37" s="21">
        <f t="shared" si="18"/>
        <v>5.7783014608848857</v>
      </c>
      <c r="N37" s="22">
        <f t="shared" si="15"/>
        <v>5.0779012838079298</v>
      </c>
      <c r="O37" s="22">
        <f t="shared" si="19"/>
        <v>0.26725796230568033</v>
      </c>
      <c r="P37" s="22">
        <f t="shared" si="23"/>
        <v>1.7639025512174922</v>
      </c>
      <c r="Q37" s="21">
        <f t="shared" si="20"/>
        <v>1.4966445889118118</v>
      </c>
      <c r="R37" s="21">
        <f t="shared" si="24"/>
        <v>7.877076783746384E-2</v>
      </c>
      <c r="S37" s="21">
        <f t="shared" si="28"/>
        <v>0.43323922310605101</v>
      </c>
      <c r="T37" s="22">
        <f t="shared" si="25"/>
        <v>0.35446845526858717</v>
      </c>
      <c r="U37" s="22">
        <f t="shared" si="29"/>
        <v>1.8656234487820389E-2</v>
      </c>
      <c r="V37" s="22">
        <f t="shared" si="33"/>
        <v>8.7950819728296131E-2</v>
      </c>
      <c r="W37" s="21">
        <f t="shared" si="30"/>
        <v>6.9294585240475742E-2</v>
      </c>
      <c r="X37" s="21">
        <f t="shared" si="34"/>
        <v>3.6470834337092584E-3</v>
      </c>
      <c r="Y37" s="21">
        <f t="shared" si="38"/>
        <v>1.5044219164050679E-2</v>
      </c>
      <c r="Z37" s="22">
        <f t="shared" si="35"/>
        <v>1.139713573034142E-2</v>
      </c>
      <c r="AA37" s="22">
        <f t="shared" si="39"/>
        <v>5.9984924896533919E-4</v>
      </c>
      <c r="AB37" s="22">
        <f t="shared" si="43"/>
        <v>2.1994472462062409E-3</v>
      </c>
      <c r="AC37" s="21">
        <f t="shared" si="40"/>
        <v>1.5995979972409017E-3</v>
      </c>
      <c r="AD37" s="21">
        <f t="shared" si="44"/>
        <v>8.4189368275837048E-5</v>
      </c>
      <c r="AE37" s="21">
        <f t="shared" si="45"/>
        <v>3.1162009002582379E-4</v>
      </c>
      <c r="AF37">
        <f t="shared" si="62"/>
        <v>0.85166447054170635</v>
      </c>
      <c r="AG37">
        <f t="shared" si="63"/>
        <v>0.28388815684723545</v>
      </c>
      <c r="AH37">
        <f t="shared" si="107"/>
        <v>4.5870349553737499</v>
      </c>
      <c r="AI37" s="21">
        <f t="shared" si="65"/>
        <v>4.3031467985265142</v>
      </c>
      <c r="AJ37" s="21">
        <f t="shared" si="108"/>
        <v>1.434382266175505</v>
      </c>
      <c r="AK37" s="21">
        <f t="shared" si="109"/>
        <v>11.714121840433293</v>
      </c>
      <c r="AL37" s="22">
        <f t="shared" si="68"/>
        <v>10.279739574257789</v>
      </c>
      <c r="AM37" s="22">
        <f t="shared" si="110"/>
        <v>3.4265798580859297</v>
      </c>
      <c r="AN37" s="22">
        <f t="shared" si="111"/>
        <v>18.874848904128168</v>
      </c>
      <c r="AO37" s="21">
        <f t="shared" si="71"/>
        <v>15.448269046042238</v>
      </c>
      <c r="AP37" s="21">
        <f t="shared" si="112"/>
        <v>5.1494230153474128</v>
      </c>
      <c r="AQ37" s="21">
        <f t="shared" si="113"/>
        <v>21.543755977843521</v>
      </c>
      <c r="AR37" s="22">
        <f t="shared" si="74"/>
        <v>16.394332962496108</v>
      </c>
      <c r="AS37" s="22">
        <f t="shared" si="114"/>
        <v>5.464777654165367</v>
      </c>
      <c r="AT37" s="22">
        <f t="shared" si="115"/>
        <v>18.541501846566938</v>
      </c>
      <c r="AU37" s="21">
        <f t="shared" si="77"/>
        <v>13.076724192401571</v>
      </c>
      <c r="AV37" s="21">
        <f t="shared" si="116"/>
        <v>4.3589080641338569</v>
      </c>
      <c r="AW37" s="21">
        <f t="shared" si="117"/>
        <v>12.507148500383483</v>
      </c>
      <c r="AX37" s="22">
        <f t="shared" si="80"/>
        <v>8.1482404362496261</v>
      </c>
      <c r="AY37" s="22">
        <f t="shared" si="118"/>
        <v>2.7160801454165409</v>
      </c>
      <c r="AZ37" s="22">
        <f t="shared" si="119"/>
        <v>6.7867494718571049</v>
      </c>
      <c r="BA37" s="21">
        <f t="shared" si="83"/>
        <v>4.070669326440564</v>
      </c>
      <c r="BB37" s="21">
        <f t="shared" si="120"/>
        <v>1.3568897754801874</v>
      </c>
      <c r="BC37" s="21">
        <f t="shared" si="121"/>
        <v>3.017687891895815</v>
      </c>
      <c r="BD37" s="22">
        <f t="shared" si="86"/>
        <v>1.6607981164156276</v>
      </c>
      <c r="BE37" s="22">
        <f t="shared" si="122"/>
        <v>0.55359937213854238</v>
      </c>
      <c r="BF37" s="22">
        <f t="shared" si="123"/>
        <v>1.1145664719427617</v>
      </c>
      <c r="BG37" s="21">
        <f t="shared" si="89"/>
        <v>0.56096709980421944</v>
      </c>
      <c r="BH37" s="21">
        <f t="shared" si="124"/>
        <v>0.18698903326807315</v>
      </c>
      <c r="BI37" s="21">
        <f t="shared" si="136"/>
        <v>0.345491199100739</v>
      </c>
      <c r="BJ37" s="22">
        <f t="shared" si="92"/>
        <v>0.15850216583266585</v>
      </c>
      <c r="BK37" s="22">
        <f t="shared" si="126"/>
        <v>5.2834055277555303E-2</v>
      </c>
      <c r="BL37" s="22">
        <f t="shared" si="127"/>
        <v>9.0602056493675351E-2</v>
      </c>
      <c r="BM37" s="21">
        <f t="shared" si="95"/>
        <v>3.7768001216120048E-2</v>
      </c>
      <c r="BN37" s="21">
        <f t="shared" si="128"/>
        <v>1.2589333738706687E-2</v>
      </c>
      <c r="BO37" s="21">
        <f t="shared" si="129"/>
        <v>2.022765685492927E-2</v>
      </c>
      <c r="BP37" s="22">
        <f t="shared" si="98"/>
        <v>7.6383231162225843E-3</v>
      </c>
      <c r="BQ37" s="22">
        <f t="shared" si="130"/>
        <v>2.5461077054075281E-3</v>
      </c>
      <c r="BR37" s="22">
        <f t="shared" si="131"/>
        <v>3.8641605613623127E-3</v>
      </c>
      <c r="BS37" s="21">
        <f t="shared" si="101"/>
        <v>1.318052855954785E-3</v>
      </c>
      <c r="BT37" s="21">
        <f t="shared" si="132"/>
        <v>4.393509519849282E-4</v>
      </c>
      <c r="BU37" s="21">
        <f t="shared" si="133"/>
        <v>6.342738047038593E-4</v>
      </c>
      <c r="BV37" s="22">
        <f t="shared" si="104"/>
        <v>1.9492285271893113E-4</v>
      </c>
      <c r="BW37" s="22">
        <f t="shared" si="134"/>
        <v>6.4974284239643709E-5</v>
      </c>
      <c r="BX37" s="22">
        <f t="shared" si="135"/>
        <v>1.0205546075098725E-4</v>
      </c>
    </row>
    <row r="38" spans="1:76" x14ac:dyDescent="0.3">
      <c r="A38">
        <v>34</v>
      </c>
      <c r="B38">
        <f t="shared" si="0"/>
        <v>17.482461472379697</v>
      </c>
      <c r="C38">
        <f t="shared" si="1"/>
        <v>0.92012955117787953</v>
      </c>
      <c r="D38">
        <f t="shared" si="3"/>
        <v>31.284404740047894</v>
      </c>
      <c r="E38" s="21">
        <f t="shared" si="2"/>
        <v>30.364275188870014</v>
      </c>
      <c r="F38" s="21">
        <f t="shared" si="4"/>
        <v>1.5981197467826327</v>
      </c>
      <c r="G38" s="21">
        <f t="shared" si="5"/>
        <v>27.168035695304798</v>
      </c>
      <c r="H38" s="22">
        <f t="shared" si="6"/>
        <v>25.569915948522166</v>
      </c>
      <c r="I38" s="22">
        <f t="shared" si="9"/>
        <v>1.3457850499222204</v>
      </c>
      <c r="J38" s="22">
        <f t="shared" si="13"/>
        <v>15.252230565785164</v>
      </c>
      <c r="K38" s="21">
        <f t="shared" si="10"/>
        <v>13.906445515862943</v>
      </c>
      <c r="L38" s="21">
        <f t="shared" si="14"/>
        <v>0.73191818504541928</v>
      </c>
      <c r="M38" s="21">
        <f t="shared" si="18"/>
        <v>6.2213045728860603</v>
      </c>
      <c r="N38" s="22">
        <f t="shared" si="15"/>
        <v>5.489386387840641</v>
      </c>
      <c r="O38" s="22">
        <f t="shared" si="19"/>
        <v>0.28891507304424469</v>
      </c>
      <c r="P38" s="22">
        <f t="shared" si="23"/>
        <v>1.9646224967008619</v>
      </c>
      <c r="Q38" s="21">
        <f t="shared" si="20"/>
        <v>1.6757074236566174</v>
      </c>
      <c r="R38" s="21">
        <f t="shared" si="24"/>
        <v>8.8195127560874775E-2</v>
      </c>
      <c r="S38" s="21">
        <f t="shared" si="28"/>
        <v>0.49977238951162323</v>
      </c>
      <c r="T38" s="22">
        <f t="shared" si="25"/>
        <v>0.41157726195074845</v>
      </c>
      <c r="U38" s="22">
        <f t="shared" si="29"/>
        <v>2.1661961155302556E-2</v>
      </c>
      <c r="V38" s="22">
        <f t="shared" si="33"/>
        <v>0.10521523989718387</v>
      </c>
      <c r="W38" s="21">
        <f t="shared" si="30"/>
        <v>8.3553278741881315E-2</v>
      </c>
      <c r="X38" s="21">
        <f t="shared" si="34"/>
        <v>4.3975409864148163E-3</v>
      </c>
      <c r="Y38" s="21">
        <f t="shared" si="38"/>
        <v>1.8689549192262962E-2</v>
      </c>
      <c r="Z38" s="22">
        <f t="shared" si="35"/>
        <v>1.4292008205848144E-2</v>
      </c>
      <c r="AA38" s="22">
        <f t="shared" si="39"/>
        <v>7.5221095820253436E-4</v>
      </c>
      <c r="AB38" s="22">
        <f t="shared" si="43"/>
        <v>2.8416858420984631E-3</v>
      </c>
      <c r="AC38" s="21">
        <f t="shared" si="40"/>
        <v>2.0894748838959287E-3</v>
      </c>
      <c r="AD38" s="21">
        <f t="shared" si="44"/>
        <v>1.0997236231031224E-4</v>
      </c>
      <c r="AE38" s="21">
        <f t="shared" si="45"/>
        <v>4.2159245233613603E-4</v>
      </c>
      <c r="AF38">
        <f t="shared" si="62"/>
        <v>0.63874835290627974</v>
      </c>
      <c r="AG38">
        <f t="shared" si="63"/>
        <v>0.21291611763542662</v>
      </c>
      <c r="AH38">
        <f t="shared" si="107"/>
        <v>3.6531923341657393</v>
      </c>
      <c r="AI38" s="21">
        <f t="shared" si="65"/>
        <v>3.4402762165303127</v>
      </c>
      <c r="AJ38" s="21">
        <f t="shared" si="108"/>
        <v>1.1467587388434373</v>
      </c>
      <c r="AK38" s="21">
        <f t="shared" si="109"/>
        <v>9.932350119168408</v>
      </c>
      <c r="AL38" s="22">
        <f t="shared" si="68"/>
        <v>8.7855913803249699</v>
      </c>
      <c r="AM38" s="22">
        <f t="shared" si="110"/>
        <v>2.9285304601083233</v>
      </c>
      <c r="AN38" s="22">
        <f t="shared" si="111"/>
        <v>17.084667138204448</v>
      </c>
      <c r="AO38" s="21">
        <f t="shared" si="71"/>
        <v>14.156136678096125</v>
      </c>
      <c r="AP38" s="21">
        <f t="shared" si="112"/>
        <v>4.7187122260320429</v>
      </c>
      <c r="AQ38" s="21">
        <f t="shared" si="113"/>
        <v>20.876529209414684</v>
      </c>
      <c r="AR38" s="22">
        <f t="shared" si="74"/>
        <v>16.157816983382641</v>
      </c>
      <c r="AS38" s="22">
        <f t="shared" si="114"/>
        <v>5.3859389944608793</v>
      </c>
      <c r="AT38" s="22">
        <f t="shared" si="115"/>
        <v>19.292065379386081</v>
      </c>
      <c r="AU38" s="21">
        <f t="shared" si="77"/>
        <v>13.906126384925203</v>
      </c>
      <c r="AV38" s="21">
        <f t="shared" si="116"/>
        <v>4.6353754616417344</v>
      </c>
      <c r="AW38" s="21">
        <f t="shared" si="117"/>
        <v>14.015736836929346</v>
      </c>
      <c r="AX38" s="22">
        <f t="shared" si="80"/>
        <v>9.3803613752876132</v>
      </c>
      <c r="AY38" s="22">
        <f t="shared" si="118"/>
        <v>3.1267871250958699</v>
      </c>
      <c r="AZ38" s="22">
        <f t="shared" si="119"/>
        <v>8.2168492289886981</v>
      </c>
      <c r="BA38" s="21">
        <f t="shared" si="83"/>
        <v>5.0900621038928282</v>
      </c>
      <c r="BB38" s="21">
        <f t="shared" si="120"/>
        <v>1.6966873679642767</v>
      </c>
      <c r="BC38" s="21">
        <f t="shared" si="121"/>
        <v>3.9599532868861376</v>
      </c>
      <c r="BD38" s="22">
        <f t="shared" si="86"/>
        <v>2.2632659189218614</v>
      </c>
      <c r="BE38" s="22">
        <f t="shared" si="122"/>
        <v>0.75442197297395364</v>
      </c>
      <c r="BF38" s="22">
        <f t="shared" si="123"/>
        <v>1.5903468269310248</v>
      </c>
      <c r="BG38" s="21">
        <f t="shared" si="89"/>
        <v>0.83592485395707128</v>
      </c>
      <c r="BH38" s="21">
        <f t="shared" si="124"/>
        <v>0.27864161798569043</v>
      </c>
      <c r="BI38" s="21">
        <f t="shared" si="136"/>
        <v>0.53776001731124468</v>
      </c>
      <c r="BJ38" s="22">
        <f t="shared" si="92"/>
        <v>0.25911839932555425</v>
      </c>
      <c r="BK38" s="22">
        <f t="shared" si="126"/>
        <v>8.637279977518475E-2</v>
      </c>
      <c r="BL38" s="22">
        <f t="shared" si="127"/>
        <v>0.15432434214544127</v>
      </c>
      <c r="BM38" s="21">
        <f t="shared" si="95"/>
        <v>6.795154237025651E-2</v>
      </c>
      <c r="BN38" s="21">
        <f t="shared" si="128"/>
        <v>2.2650514123418841E-2</v>
      </c>
      <c r="BO38" s="21">
        <f t="shared" si="129"/>
        <v>3.7821256764615792E-2</v>
      </c>
      <c r="BP38" s="22">
        <f t="shared" si="98"/>
        <v>1.5170742641196952E-2</v>
      </c>
      <c r="BQ38" s="22">
        <f t="shared" si="130"/>
        <v>5.0569142137323175E-3</v>
      </c>
      <c r="BR38" s="22">
        <f t="shared" si="131"/>
        <v>7.9550346347540511E-3</v>
      </c>
      <c r="BS38" s="21">
        <f t="shared" si="101"/>
        <v>2.8981204210217345E-3</v>
      </c>
      <c r="BT38" s="21">
        <f t="shared" si="132"/>
        <v>9.6604014034057818E-4</v>
      </c>
      <c r="BU38" s="21">
        <f t="shared" si="133"/>
        <v>1.4417454938684727E-3</v>
      </c>
      <c r="BV38" s="22">
        <f t="shared" si="104"/>
        <v>4.7570535352789445E-4</v>
      </c>
      <c r="BW38" s="22">
        <f t="shared" si="134"/>
        <v>1.5856845117596485E-4</v>
      </c>
      <c r="BX38" s="22">
        <f t="shared" si="135"/>
        <v>2.6062391192695211E-4</v>
      </c>
    </row>
    <row r="39" spans="1:76" x14ac:dyDescent="0.3">
      <c r="A39">
        <v>35</v>
      </c>
      <c r="B39">
        <f t="shared" si="0"/>
        <v>16.608338398760711</v>
      </c>
      <c r="C39">
        <f t="shared" si="1"/>
        <v>0.87412307361898556</v>
      </c>
      <c r="D39">
        <f t="shared" si="3"/>
        <v>30.594307576664484</v>
      </c>
      <c r="E39" s="21">
        <f t="shared" si="2"/>
        <v>29.720184503045498</v>
      </c>
      <c r="F39" s="21">
        <f t="shared" si="4"/>
        <v>1.5642202370023952</v>
      </c>
      <c r="G39" s="21">
        <f t="shared" si="5"/>
        <v>27.373854147541952</v>
      </c>
      <c r="H39" s="22">
        <f t="shared" si="6"/>
        <v>25.809633910539556</v>
      </c>
      <c r="I39" s="22">
        <f t="shared" si="9"/>
        <v>1.3584017847652419</v>
      </c>
      <c r="J39" s="22">
        <f t="shared" si="13"/>
        <v>15.848020822261145</v>
      </c>
      <c r="K39" s="21">
        <f t="shared" si="10"/>
        <v>14.489619037495904</v>
      </c>
      <c r="L39" s="21">
        <f t="shared" si="14"/>
        <v>0.76261152828925916</v>
      </c>
      <c r="M39" s="21">
        <f t="shared" si="18"/>
        <v>6.6728508725310158</v>
      </c>
      <c r="N39" s="22">
        <f t="shared" si="15"/>
        <v>5.9102393442417567</v>
      </c>
      <c r="O39" s="22">
        <f t="shared" si="19"/>
        <v>0.31106522864430364</v>
      </c>
      <c r="P39" s="22">
        <f t="shared" si="23"/>
        <v>2.1774566005101228</v>
      </c>
      <c r="Q39" s="21">
        <f t="shared" si="20"/>
        <v>1.8663913718658187</v>
      </c>
      <c r="R39" s="21">
        <f t="shared" si="24"/>
        <v>9.8231124835043149E-2</v>
      </c>
      <c r="S39" s="21">
        <f t="shared" si="28"/>
        <v>0.57301489487108526</v>
      </c>
      <c r="T39" s="22">
        <f t="shared" si="25"/>
        <v>0.47478377003604205</v>
      </c>
      <c r="U39" s="22">
        <f t="shared" si="29"/>
        <v>2.4988619475581175E-2</v>
      </c>
      <c r="V39" s="22">
        <f t="shared" si="33"/>
        <v>0.12494309737790585</v>
      </c>
      <c r="W39" s="21">
        <f t="shared" si="30"/>
        <v>9.9954477902324673E-2</v>
      </c>
      <c r="X39" s="21">
        <f t="shared" si="34"/>
        <v>5.2607619948591977E-3</v>
      </c>
      <c r="Y39" s="21">
        <f t="shared" si="38"/>
        <v>2.3015833727509011E-2</v>
      </c>
      <c r="Z39" s="22">
        <f t="shared" si="35"/>
        <v>1.7755071732649813E-2</v>
      </c>
      <c r="AA39" s="22">
        <f t="shared" si="39"/>
        <v>9.3447745961314915E-4</v>
      </c>
      <c r="AB39" s="22">
        <f t="shared" si="43"/>
        <v>3.6340790096066888E-3</v>
      </c>
      <c r="AC39" s="21">
        <f t="shared" si="40"/>
        <v>2.6996015499935397E-3</v>
      </c>
      <c r="AD39" s="21">
        <f t="shared" si="44"/>
        <v>1.4208429210492337E-4</v>
      </c>
      <c r="AE39" s="21">
        <f t="shared" si="45"/>
        <v>5.636767444410594E-4</v>
      </c>
      <c r="AF39">
        <f t="shared" si="62"/>
        <v>0.47906126467970978</v>
      </c>
      <c r="AG39">
        <f t="shared" si="63"/>
        <v>0.15968708822656996</v>
      </c>
      <c r="AH39">
        <f t="shared" si="107"/>
        <v>2.8995813388508744</v>
      </c>
      <c r="AI39" s="21">
        <f t="shared" si="65"/>
        <v>2.7398942506243045</v>
      </c>
      <c r="AJ39" s="21">
        <f t="shared" si="108"/>
        <v>0.91329808354143482</v>
      </c>
      <c r="AK39" s="21">
        <f t="shared" si="109"/>
        <v>8.3625606729177413</v>
      </c>
      <c r="AL39" s="22">
        <f t="shared" si="68"/>
        <v>7.449262589376306</v>
      </c>
      <c r="AM39" s="22">
        <f t="shared" si="110"/>
        <v>2.483087529792102</v>
      </c>
      <c r="AN39" s="22">
        <f t="shared" si="111"/>
        <v>15.296587883445437</v>
      </c>
      <c r="AO39" s="21">
        <f t="shared" si="71"/>
        <v>12.813500353653335</v>
      </c>
      <c r="AP39" s="21">
        <f t="shared" si="112"/>
        <v>4.271166784551113</v>
      </c>
      <c r="AQ39" s="21">
        <f t="shared" si="113"/>
        <v>19.928563691612126</v>
      </c>
      <c r="AR39" s="22">
        <f t="shared" si="74"/>
        <v>15.657396907061013</v>
      </c>
      <c r="AS39" s="22">
        <f t="shared" si="114"/>
        <v>5.2191323023536711</v>
      </c>
      <c r="AT39" s="22">
        <f t="shared" si="115"/>
        <v>19.68818133689323</v>
      </c>
      <c r="AU39" s="21">
        <f t="shared" si="77"/>
        <v>14.469049034539561</v>
      </c>
      <c r="AV39" s="21">
        <f t="shared" si="116"/>
        <v>4.8230163448465202</v>
      </c>
      <c r="AW39" s="21">
        <f t="shared" si="117"/>
        <v>15.334818972543527</v>
      </c>
      <c r="AX39" s="22">
        <f t="shared" si="80"/>
        <v>10.511802627697008</v>
      </c>
      <c r="AY39" s="22">
        <f t="shared" si="118"/>
        <v>3.5039342092323373</v>
      </c>
      <c r="AZ39" s="22">
        <f t="shared" si="119"/>
        <v>9.6665711309738604</v>
      </c>
      <c r="BA39" s="21">
        <f t="shared" si="83"/>
        <v>6.1626369217415231</v>
      </c>
      <c r="BB39" s="21">
        <f t="shared" si="120"/>
        <v>2.054212307247175</v>
      </c>
      <c r="BC39" s="21">
        <f t="shared" si="121"/>
        <v>5.0241772724117784</v>
      </c>
      <c r="BD39" s="22">
        <f t="shared" si="86"/>
        <v>2.9699649651646034</v>
      </c>
      <c r="BE39" s="22">
        <f t="shared" si="122"/>
        <v>0.98998832172153417</v>
      </c>
      <c r="BF39" s="22">
        <f t="shared" si="123"/>
        <v>2.1827484419198027</v>
      </c>
      <c r="BG39" s="21">
        <f t="shared" si="89"/>
        <v>1.1927601201982685</v>
      </c>
      <c r="BH39" s="21">
        <f t="shared" si="124"/>
        <v>0.39758670673275631</v>
      </c>
      <c r="BI39" s="21">
        <f t="shared" si="136"/>
        <v>0.80090671971618987</v>
      </c>
      <c r="BJ39" s="22">
        <f t="shared" si="92"/>
        <v>0.40332001298343351</v>
      </c>
      <c r="BK39" s="22">
        <f t="shared" si="126"/>
        <v>0.13444000432781117</v>
      </c>
      <c r="BL39" s="22">
        <f t="shared" si="127"/>
        <v>0.25018326093689214</v>
      </c>
      <c r="BM39" s="21">
        <f t="shared" si="95"/>
        <v>0.11574325660908096</v>
      </c>
      <c r="BN39" s="21">
        <f t="shared" si="128"/>
        <v>3.8581085536360318E-2</v>
      </c>
      <c r="BO39" s="21">
        <f t="shared" si="129"/>
        <v>6.6947028109822171E-2</v>
      </c>
      <c r="BP39" s="22">
        <f t="shared" si="98"/>
        <v>2.8365942573461846E-2</v>
      </c>
      <c r="BQ39" s="22">
        <f t="shared" si="130"/>
        <v>9.4553141911539462E-3</v>
      </c>
      <c r="BR39" s="22">
        <f t="shared" si="131"/>
        <v>1.5421590167219484E-2</v>
      </c>
      <c r="BS39" s="21">
        <f t="shared" si="101"/>
        <v>5.9662759760655383E-3</v>
      </c>
      <c r="BT39" s="21">
        <f t="shared" si="132"/>
        <v>1.9887586586885128E-3</v>
      </c>
      <c r="BU39" s="21">
        <f t="shared" si="133"/>
        <v>3.0700677790898674E-3</v>
      </c>
      <c r="BV39" s="22">
        <f t="shared" si="104"/>
        <v>1.0813091204013546E-3</v>
      </c>
      <c r="BW39" s="22">
        <f t="shared" si="134"/>
        <v>3.6043637346711813E-4</v>
      </c>
      <c r="BX39" s="22">
        <f t="shared" si="135"/>
        <v>6.2106028539407024E-4</v>
      </c>
    </row>
    <row r="40" spans="1:76" x14ac:dyDescent="0.3">
      <c r="A40">
        <v>36</v>
      </c>
      <c r="B40">
        <f t="shared" si="0"/>
        <v>15.777921478822675</v>
      </c>
      <c r="C40">
        <f t="shared" si="1"/>
        <v>0.83041691993803646</v>
      </c>
      <c r="D40">
        <f t="shared" si="3"/>
        <v>29.895009117769298</v>
      </c>
      <c r="E40" s="21">
        <f t="shared" si="2"/>
        <v>29.06459219783126</v>
      </c>
      <c r="F40" s="21">
        <f t="shared" si="4"/>
        <v>1.5297153788332238</v>
      </c>
      <c r="G40" s="21">
        <f t="shared" si="5"/>
        <v>27.534876818998075</v>
      </c>
      <c r="H40" s="22">
        <f t="shared" si="6"/>
        <v>26.005161440164851</v>
      </c>
      <c r="I40" s="22">
        <f t="shared" si="9"/>
        <v>1.3686927073771002</v>
      </c>
      <c r="J40" s="22">
        <f t="shared" si="13"/>
        <v>16.424312488525189</v>
      </c>
      <c r="K40" s="21">
        <f t="shared" si="10"/>
        <v>15.055619781148087</v>
      </c>
      <c r="L40" s="21">
        <f t="shared" si="14"/>
        <v>0.79240104111305776</v>
      </c>
      <c r="M40" s="21">
        <f t="shared" si="18"/>
        <v>7.1316093700175225</v>
      </c>
      <c r="N40" s="22">
        <f t="shared" si="15"/>
        <v>6.3392083289044647</v>
      </c>
      <c r="O40" s="22">
        <f t="shared" si="19"/>
        <v>0.3336425436265511</v>
      </c>
      <c r="P40" s="22">
        <f t="shared" si="23"/>
        <v>2.4022263141111675</v>
      </c>
      <c r="Q40" s="21">
        <f t="shared" si="20"/>
        <v>2.0685837704846164</v>
      </c>
      <c r="R40" s="21">
        <f t="shared" si="24"/>
        <v>0.10887283002550641</v>
      </c>
      <c r="S40" s="21">
        <f t="shared" si="28"/>
        <v>0.65323698015303733</v>
      </c>
      <c r="T40" s="22">
        <f t="shared" si="25"/>
        <v>0.54436415012753092</v>
      </c>
      <c r="U40" s="22">
        <f t="shared" si="29"/>
        <v>2.8650744743554335E-2</v>
      </c>
      <c r="V40" s="22">
        <f t="shared" si="33"/>
        <v>0.14734668725256489</v>
      </c>
      <c r="W40" s="21">
        <f t="shared" si="30"/>
        <v>0.11869594250901055</v>
      </c>
      <c r="X40" s="21">
        <f t="shared" si="34"/>
        <v>6.2471548688952938E-3</v>
      </c>
      <c r="Y40" s="21">
        <f t="shared" si="38"/>
        <v>2.8112196910028853E-2</v>
      </c>
      <c r="Z40" s="22">
        <f t="shared" si="35"/>
        <v>2.186504204113356E-2</v>
      </c>
      <c r="AA40" s="22">
        <f t="shared" si="39"/>
        <v>1.1507916863754512E-3</v>
      </c>
      <c r="AB40" s="22">
        <f t="shared" si="43"/>
        <v>4.6031667455018049E-3</v>
      </c>
      <c r="AC40" s="21">
        <f t="shared" si="40"/>
        <v>3.4523750591263541E-3</v>
      </c>
      <c r="AD40" s="21">
        <f t="shared" si="44"/>
        <v>1.817039504803347E-4</v>
      </c>
      <c r="AE40" s="21">
        <f t="shared" si="45"/>
        <v>7.4538069492139411E-4</v>
      </c>
      <c r="AF40">
        <f t="shared" si="62"/>
        <v>0.3592959485097823</v>
      </c>
      <c r="AG40">
        <f t="shared" si="63"/>
        <v>0.11976531616992747</v>
      </c>
      <c r="AH40">
        <f t="shared" si="107"/>
        <v>2.2944513203080832</v>
      </c>
      <c r="AI40" s="21">
        <f t="shared" si="65"/>
        <v>2.1746860041381559</v>
      </c>
      <c r="AJ40" s="21">
        <f t="shared" si="108"/>
        <v>0.7248953347127185</v>
      </c>
      <c r="AK40" s="21">
        <f t="shared" si="109"/>
        <v>6.996815839401024</v>
      </c>
      <c r="AL40" s="22">
        <f t="shared" si="68"/>
        <v>6.271920504688306</v>
      </c>
      <c r="AM40" s="22">
        <f t="shared" si="110"/>
        <v>2.0906401682294353</v>
      </c>
      <c r="AN40" s="22">
        <f t="shared" si="111"/>
        <v>13.563081080813511</v>
      </c>
      <c r="AO40" s="21">
        <f t="shared" si="71"/>
        <v>11.472440912584077</v>
      </c>
      <c r="AP40" s="21">
        <f t="shared" si="112"/>
        <v>3.82414697086136</v>
      </c>
      <c r="AQ40" s="21">
        <f t="shared" si="113"/>
        <v>18.770569739570455</v>
      </c>
      <c r="AR40" s="22">
        <f t="shared" si="74"/>
        <v>14.946422768709095</v>
      </c>
      <c r="AS40" s="22">
        <f t="shared" si="114"/>
        <v>4.9821409229030316</v>
      </c>
      <c r="AT40" s="22">
        <f t="shared" si="115"/>
        <v>19.748276925572952</v>
      </c>
      <c r="AU40" s="21">
        <f t="shared" si="77"/>
        <v>14.766136002669922</v>
      </c>
      <c r="AV40" s="21">
        <f t="shared" si="116"/>
        <v>4.9220453342233075</v>
      </c>
      <c r="AW40" s="21">
        <f t="shared" si="117"/>
        <v>16.423159563630954</v>
      </c>
      <c r="AX40" s="22">
        <f t="shared" si="80"/>
        <v>11.501114229407644</v>
      </c>
      <c r="AY40" s="22">
        <f t="shared" si="118"/>
        <v>3.8337047431358826</v>
      </c>
      <c r="AZ40" s="22">
        <f t="shared" si="119"/>
        <v>11.083633091366277</v>
      </c>
      <c r="BA40" s="21">
        <f t="shared" si="83"/>
        <v>7.2499283482303953</v>
      </c>
      <c r="BB40" s="21">
        <f t="shared" si="120"/>
        <v>2.4166427827434651</v>
      </c>
      <c r="BC40" s="21">
        <f t="shared" si="121"/>
        <v>6.1847757370522984</v>
      </c>
      <c r="BD40" s="22">
        <f t="shared" si="86"/>
        <v>3.7681329543088338</v>
      </c>
      <c r="BE40" s="22">
        <f t="shared" si="122"/>
        <v>1.2560443181029446</v>
      </c>
      <c r="BF40" s="22">
        <f t="shared" si="123"/>
        <v>2.8931056495427967</v>
      </c>
      <c r="BG40" s="21">
        <f t="shared" si="89"/>
        <v>1.6370613314398521</v>
      </c>
      <c r="BH40" s="21">
        <f t="shared" si="124"/>
        <v>0.54568711047995055</v>
      </c>
      <c r="BI40" s="21">
        <f t="shared" si="136"/>
        <v>1.1463671502670929</v>
      </c>
      <c r="BJ40" s="22">
        <f t="shared" si="92"/>
        <v>0.60068003978714235</v>
      </c>
      <c r="BK40" s="22">
        <f t="shared" si="126"/>
        <v>0.20022667992904752</v>
      </c>
      <c r="BL40" s="22">
        <f t="shared" si="127"/>
        <v>0.38786412563171663</v>
      </c>
      <c r="BM40" s="21">
        <f t="shared" si="95"/>
        <v>0.1876374457026691</v>
      </c>
      <c r="BN40" s="21">
        <f t="shared" si="128"/>
        <v>6.2545815234223034E-2</v>
      </c>
      <c r="BO40" s="21">
        <f t="shared" si="129"/>
        <v>0.11275608631658966</v>
      </c>
      <c r="BP40" s="22">
        <f t="shared" si="98"/>
        <v>5.0210271082366628E-2</v>
      </c>
      <c r="BQ40" s="22">
        <f t="shared" si="130"/>
        <v>1.6736757027455543E-2</v>
      </c>
      <c r="BR40" s="22">
        <f t="shared" si="131"/>
        <v>2.8302949652870158E-2</v>
      </c>
      <c r="BS40" s="21">
        <f t="shared" si="101"/>
        <v>1.1566192625414612E-2</v>
      </c>
      <c r="BT40" s="21">
        <f t="shared" si="132"/>
        <v>3.8553975418048718E-3</v>
      </c>
      <c r="BU40" s="21">
        <f t="shared" si="133"/>
        <v>6.1579483761222721E-3</v>
      </c>
      <c r="BV40" s="22">
        <f t="shared" si="104"/>
        <v>2.3025508343174003E-3</v>
      </c>
      <c r="BW40" s="22">
        <f t="shared" si="134"/>
        <v>7.6751694477246706E-4</v>
      </c>
      <c r="BX40" s="22">
        <f t="shared" si="135"/>
        <v>1.3885772301665373E-3</v>
      </c>
    </row>
    <row r="41" spans="1:76" x14ac:dyDescent="0.3">
      <c r="A41">
        <v>37</v>
      </c>
      <c r="B41">
        <f t="shared" si="0"/>
        <v>14.98902540488154</v>
      </c>
      <c r="C41">
        <f t="shared" si="1"/>
        <v>0.78889607394113526</v>
      </c>
      <c r="D41">
        <f t="shared" si="3"/>
        <v>29.189154735821969</v>
      </c>
      <c r="E41" s="21">
        <f t="shared" si="2"/>
        <v>28.400258661880834</v>
      </c>
      <c r="F41" s="21">
        <f t="shared" si="4"/>
        <v>1.4947504558884646</v>
      </c>
      <c r="G41" s="21">
        <f t="shared" si="5"/>
        <v>27.652883433936633</v>
      </c>
      <c r="H41" s="22">
        <f t="shared" si="6"/>
        <v>26.158132978048169</v>
      </c>
      <c r="I41" s="22">
        <f t="shared" si="9"/>
        <v>1.3767438409499064</v>
      </c>
      <c r="J41" s="22">
        <f t="shared" si="13"/>
        <v>16.979840705048836</v>
      </c>
      <c r="K41" s="21">
        <f t="shared" si="10"/>
        <v>15.603096864098928</v>
      </c>
      <c r="L41" s="21">
        <f t="shared" si="14"/>
        <v>0.8212156244262605</v>
      </c>
      <c r="M41" s="21">
        <f t="shared" si="18"/>
        <v>7.5962445259429066</v>
      </c>
      <c r="N41" s="22">
        <f t="shared" si="15"/>
        <v>6.7750289015166461</v>
      </c>
      <c r="O41" s="22">
        <f t="shared" si="19"/>
        <v>0.35658046850087644</v>
      </c>
      <c r="P41" s="22">
        <f t="shared" si="23"/>
        <v>2.6386954669064853</v>
      </c>
      <c r="Q41" s="21">
        <f t="shared" si="20"/>
        <v>2.2821149984056088</v>
      </c>
      <c r="R41" s="21">
        <f t="shared" si="24"/>
        <v>0.12011131570555866</v>
      </c>
      <c r="S41" s="21">
        <f t="shared" si="28"/>
        <v>0.74068644685094409</v>
      </c>
      <c r="T41" s="22">
        <f t="shared" si="25"/>
        <v>0.62057513114538543</v>
      </c>
      <c r="U41" s="22">
        <f t="shared" si="29"/>
        <v>3.26618490076519E-2</v>
      </c>
      <c r="V41" s="22">
        <f t="shared" si="33"/>
        <v>0.17264120189758853</v>
      </c>
      <c r="W41" s="21">
        <f t="shared" si="30"/>
        <v>0.13997935288993663</v>
      </c>
      <c r="X41" s="21">
        <f t="shared" si="34"/>
        <v>7.3673343626282639E-3</v>
      </c>
      <c r="Y41" s="21">
        <f t="shared" si="38"/>
        <v>3.4073921427155665E-2</v>
      </c>
      <c r="Z41" s="22">
        <f t="shared" si="35"/>
        <v>2.6706587064527408E-2</v>
      </c>
      <c r="AA41" s="22">
        <f t="shared" si="39"/>
        <v>1.4056098455014453E-3</v>
      </c>
      <c r="AB41" s="22">
        <f t="shared" si="43"/>
        <v>5.7786182537281601E-3</v>
      </c>
      <c r="AC41" s="21">
        <f t="shared" si="40"/>
        <v>4.3730084082267149E-3</v>
      </c>
      <c r="AD41" s="21">
        <f t="shared" si="44"/>
        <v>2.3015833727509007E-4</v>
      </c>
      <c r="AE41" s="21">
        <f t="shared" si="45"/>
        <v>9.7553903219648418E-4</v>
      </c>
      <c r="AF41">
        <f t="shared" si="62"/>
        <v>0.26947196138233676</v>
      </c>
      <c r="AG41">
        <f t="shared" si="63"/>
        <v>8.9823987127445548E-2</v>
      </c>
      <c r="AH41">
        <f t="shared" si="107"/>
        <v>1.810662477358508</v>
      </c>
      <c r="AI41" s="21">
        <f t="shared" si="65"/>
        <v>1.7208384902310625</v>
      </c>
      <c r="AJ41" s="21">
        <f t="shared" si="108"/>
        <v>0.57361283007702069</v>
      </c>
      <c r="AK41" s="21">
        <f t="shared" si="109"/>
        <v>5.8212247096277885</v>
      </c>
      <c r="AL41" s="22">
        <f t="shared" si="68"/>
        <v>5.2476118795507682</v>
      </c>
      <c r="AM41" s="22">
        <f t="shared" si="110"/>
        <v>1.7492039598502558</v>
      </c>
      <c r="AN41" s="22">
        <f t="shared" si="111"/>
        <v>11.921514770460389</v>
      </c>
      <c r="AO41" s="21">
        <f t="shared" si="71"/>
        <v>10.172310810610133</v>
      </c>
      <c r="AP41" s="21">
        <f t="shared" si="112"/>
        <v>3.3907702702033777</v>
      </c>
      <c r="AQ41" s="21">
        <f t="shared" si="113"/>
        <v>17.468697574881219</v>
      </c>
      <c r="AR41" s="22">
        <f t="shared" si="74"/>
        <v>14.077927304677841</v>
      </c>
      <c r="AS41" s="22">
        <f t="shared" si="114"/>
        <v>4.6926424348926137</v>
      </c>
      <c r="AT41" s="22">
        <f t="shared" si="115"/>
        <v>19.503850129072326</v>
      </c>
      <c r="AU41" s="21">
        <f t="shared" si="77"/>
        <v>14.811207694179714</v>
      </c>
      <c r="AV41" s="21">
        <f t="shared" si="116"/>
        <v>4.9370692313932381</v>
      </c>
      <c r="AW41" s="21">
        <f t="shared" si="117"/>
        <v>17.254438904116455</v>
      </c>
      <c r="AX41" s="22">
        <f t="shared" si="80"/>
        <v>12.317369672723215</v>
      </c>
      <c r="AY41" s="22">
        <f t="shared" si="118"/>
        <v>4.1057898909077384</v>
      </c>
      <c r="AZ41" s="22">
        <f t="shared" si="119"/>
        <v>12.418514709432445</v>
      </c>
      <c r="BA41" s="21">
        <f t="shared" si="83"/>
        <v>8.3127248185247069</v>
      </c>
      <c r="BB41" s="21">
        <f t="shared" si="120"/>
        <v>2.7709082728415702</v>
      </c>
      <c r="BC41" s="21">
        <f t="shared" si="121"/>
        <v>7.409490075630794</v>
      </c>
      <c r="BD41" s="22">
        <f t="shared" si="86"/>
        <v>4.6385818027892238</v>
      </c>
      <c r="BE41" s="22">
        <f t="shared" si="122"/>
        <v>1.5461939342630746</v>
      </c>
      <c r="BF41" s="22">
        <f t="shared" si="123"/>
        <v>3.7160231714201721</v>
      </c>
      <c r="BG41" s="21">
        <f t="shared" si="89"/>
        <v>2.1698292371570975</v>
      </c>
      <c r="BH41" s="21">
        <f t="shared" si="124"/>
        <v>0.72327641238569917</v>
      </c>
      <c r="BI41" s="21">
        <f t="shared" si="136"/>
        <v>1.5830517750860189</v>
      </c>
      <c r="BJ41" s="22">
        <f t="shared" si="92"/>
        <v>0.85977536270031973</v>
      </c>
      <c r="BK41" s="22">
        <f t="shared" si="126"/>
        <v>0.28659178756677317</v>
      </c>
      <c r="BL41" s="22">
        <f t="shared" si="127"/>
        <v>0.5774898817905606</v>
      </c>
      <c r="BM41" s="21">
        <f t="shared" si="95"/>
        <v>0.29089809422378748</v>
      </c>
      <c r="BN41" s="21">
        <f t="shared" si="128"/>
        <v>9.6966031407929143E-2</v>
      </c>
      <c r="BO41" s="21">
        <f t="shared" si="129"/>
        <v>0.18153309614537139</v>
      </c>
      <c r="BP41" s="22">
        <f t="shared" si="98"/>
        <v>8.4567064737442244E-2</v>
      </c>
      <c r="BQ41" s="22">
        <f t="shared" si="130"/>
        <v>2.8189021579147419E-2</v>
      </c>
      <c r="BR41" s="22">
        <f t="shared" si="131"/>
        <v>4.9416233818800032E-2</v>
      </c>
      <c r="BS41" s="21">
        <f t="shared" si="101"/>
        <v>2.1227212239652619E-2</v>
      </c>
      <c r="BT41" s="21">
        <f t="shared" si="132"/>
        <v>7.0757374132175387E-3</v>
      </c>
      <c r="BU41" s="21">
        <f t="shared" si="133"/>
        <v>1.1694198695309244E-2</v>
      </c>
      <c r="BV41" s="22">
        <f t="shared" si="104"/>
        <v>4.6184612820917041E-3</v>
      </c>
      <c r="BW41" s="22">
        <f t="shared" si="134"/>
        <v>1.539487094030568E-3</v>
      </c>
      <c r="BX41" s="22">
        <f t="shared" si="135"/>
        <v>2.9280643241971051E-3</v>
      </c>
    </row>
    <row r="42" spans="1:76" x14ac:dyDescent="0.3">
      <c r="A42">
        <v>38</v>
      </c>
      <c r="B42">
        <f t="shared" si="0"/>
        <v>14.239574134637461</v>
      </c>
      <c r="C42">
        <f t="shared" si="1"/>
        <v>0.74945127024407832</v>
      </c>
      <c r="D42">
        <f t="shared" si="3"/>
        <v>28.479148269274944</v>
      </c>
      <c r="E42" s="21">
        <f t="shared" si="2"/>
        <v>27.729696999030867</v>
      </c>
      <c r="F42" s="21">
        <f t="shared" si="4"/>
        <v>1.4594577367911015</v>
      </c>
      <c r="G42" s="21">
        <f t="shared" si="5"/>
        <v>27.729696999030903</v>
      </c>
      <c r="H42" s="22">
        <f t="shared" si="6"/>
        <v>26.270239262239802</v>
      </c>
      <c r="I42" s="22">
        <f t="shared" si="9"/>
        <v>1.3826441716968318</v>
      </c>
      <c r="J42" s="22">
        <f t="shared" si="13"/>
        <v>17.513492841493225</v>
      </c>
      <c r="K42" s="21">
        <f t="shared" si="10"/>
        <v>16.130848669796393</v>
      </c>
      <c r="L42" s="21">
        <f t="shared" si="14"/>
        <v>0.8489920352524436</v>
      </c>
      <c r="M42" s="21">
        <f t="shared" si="18"/>
        <v>8.0654243348982053</v>
      </c>
      <c r="N42" s="22">
        <f t="shared" si="15"/>
        <v>7.2164322996457608</v>
      </c>
      <c r="O42" s="22">
        <f t="shared" si="19"/>
        <v>0.37981222629714573</v>
      </c>
      <c r="P42" s="22">
        <f t="shared" si="23"/>
        <v>2.8865729198583066</v>
      </c>
      <c r="Q42" s="21">
        <f t="shared" si="20"/>
        <v>2.5067606935611608</v>
      </c>
      <c r="R42" s="21">
        <f t="shared" si="24"/>
        <v>0.13193477334532444</v>
      </c>
      <c r="S42" s="21">
        <f t="shared" si="28"/>
        <v>0.83558689785372131</v>
      </c>
      <c r="T42" s="22">
        <f t="shared" si="25"/>
        <v>0.70365212450839687</v>
      </c>
      <c r="U42" s="22">
        <f t="shared" si="29"/>
        <v>3.7034322342547221E-2</v>
      </c>
      <c r="V42" s="22">
        <f t="shared" si="33"/>
        <v>0.20104346414525631</v>
      </c>
      <c r="W42" s="21">
        <f t="shared" si="30"/>
        <v>0.16400914180270909</v>
      </c>
      <c r="X42" s="21">
        <f t="shared" si="34"/>
        <v>8.6320600948794346E-3</v>
      </c>
      <c r="Y42" s="21">
        <f t="shared" si="38"/>
        <v>4.1002285450677314E-2</v>
      </c>
      <c r="Z42" s="22">
        <f t="shared" si="35"/>
        <v>3.237022535579788E-2</v>
      </c>
      <c r="AA42" s="22">
        <f t="shared" si="39"/>
        <v>1.7036960713577853E-3</v>
      </c>
      <c r="AB42" s="22">
        <f t="shared" si="43"/>
        <v>7.1933834123995375E-3</v>
      </c>
      <c r="AC42" s="21">
        <f t="shared" si="40"/>
        <v>5.4896873410417522E-3</v>
      </c>
      <c r="AD42" s="21">
        <f t="shared" si="44"/>
        <v>2.8893091268640796E-4</v>
      </c>
      <c r="AE42" s="21">
        <f t="shared" si="45"/>
        <v>1.2644699448828923E-3</v>
      </c>
      <c r="AF42">
        <f t="shared" si="62"/>
        <v>0.20210397103675257</v>
      </c>
      <c r="AG42">
        <f t="shared" si="63"/>
        <v>6.7367990345584189E-2</v>
      </c>
      <c r="AH42">
        <f t="shared" si="107"/>
        <v>1.4253648483644652</v>
      </c>
      <c r="AI42" s="21">
        <f t="shared" si="65"/>
        <v>1.357996858018881</v>
      </c>
      <c r="AJ42" s="21">
        <f t="shared" si="108"/>
        <v>0.45266561933962701</v>
      </c>
      <c r="AK42" s="21">
        <f t="shared" si="109"/>
        <v>4.8185841515604686</v>
      </c>
      <c r="AL42" s="22">
        <f t="shared" si="68"/>
        <v>4.3659185322208414</v>
      </c>
      <c r="AM42" s="22">
        <f t="shared" si="110"/>
        <v>1.4553061774069471</v>
      </c>
      <c r="AN42" s="22">
        <f t="shared" si="111"/>
        <v>10.396442255252239</v>
      </c>
      <c r="AO42" s="21">
        <f t="shared" si="71"/>
        <v>8.9411360778452913</v>
      </c>
      <c r="AP42" s="21">
        <f t="shared" si="112"/>
        <v>2.9803786926150977</v>
      </c>
      <c r="AQ42" s="21">
        <f t="shared" si="113"/>
        <v>16.081901873776012</v>
      </c>
      <c r="AR42" s="22">
        <f t="shared" si="74"/>
        <v>13.101523181160914</v>
      </c>
      <c r="AS42" s="22">
        <f t="shared" si="114"/>
        <v>4.3671743937203047</v>
      </c>
      <c r="AT42" s="22">
        <f t="shared" si="115"/>
        <v>18.995061990524547</v>
      </c>
      <c r="AU42" s="21">
        <f t="shared" si="77"/>
        <v>14.627887596804245</v>
      </c>
      <c r="AV42" s="21">
        <f t="shared" si="116"/>
        <v>4.8759625322680815</v>
      </c>
      <c r="AW42" s="21">
        <f t="shared" si="117"/>
        <v>17.816791710355425</v>
      </c>
      <c r="AX42" s="22">
        <f t="shared" si="80"/>
        <v>12.940829178087341</v>
      </c>
      <c r="AY42" s="22">
        <f t="shared" si="118"/>
        <v>4.3136097260291137</v>
      </c>
      <c r="AZ42" s="22">
        <f t="shared" si="119"/>
        <v>13.627495758103446</v>
      </c>
      <c r="BA42" s="21">
        <f t="shared" si="83"/>
        <v>9.3138860320743344</v>
      </c>
      <c r="BB42" s="21">
        <f t="shared" si="120"/>
        <v>3.1046286773581109</v>
      </c>
      <c r="BC42" s="21">
        <f t="shared" si="121"/>
        <v>8.6617462340812068</v>
      </c>
      <c r="BD42" s="22">
        <f t="shared" si="86"/>
        <v>5.5571175567230959</v>
      </c>
      <c r="BE42" s="22">
        <f t="shared" si="122"/>
        <v>1.8523725189076981</v>
      </c>
      <c r="BF42" s="22">
        <f t="shared" si="123"/>
        <v>4.6393898974728272</v>
      </c>
      <c r="BG42" s="21">
        <f t="shared" si="89"/>
        <v>2.7870173785651291</v>
      </c>
      <c r="BH42" s="21">
        <f t="shared" si="124"/>
        <v>0.92900579285504303</v>
      </c>
      <c r="BI42" s="21">
        <f t="shared" si="136"/>
        <v>2.1162946241695568</v>
      </c>
      <c r="BJ42" s="22">
        <f t="shared" si="92"/>
        <v>1.1872888313145142</v>
      </c>
      <c r="BK42" s="22">
        <f t="shared" si="126"/>
        <v>0.39576294377150467</v>
      </c>
      <c r="BL42" s="22">
        <f t="shared" si="127"/>
        <v>0.82888035511442515</v>
      </c>
      <c r="BM42" s="21">
        <f t="shared" si="95"/>
        <v>0.43311741134292048</v>
      </c>
      <c r="BN42" s="21">
        <f t="shared" si="128"/>
        <v>0.14437247044764012</v>
      </c>
      <c r="BO42" s="21">
        <f t="shared" si="129"/>
        <v>0.28052229255666866</v>
      </c>
      <c r="BP42" s="22">
        <f t="shared" si="98"/>
        <v>0.13614982210902854</v>
      </c>
      <c r="BQ42" s="22">
        <f t="shared" si="130"/>
        <v>4.5383274036342847E-2</v>
      </c>
      <c r="BR42" s="22">
        <f t="shared" si="131"/>
        <v>8.2445449400442877E-2</v>
      </c>
      <c r="BS42" s="21">
        <f t="shared" si="101"/>
        <v>3.7062175364100024E-2</v>
      </c>
      <c r="BT42" s="21">
        <f t="shared" si="132"/>
        <v>1.2354058454700008E-2</v>
      </c>
      <c r="BU42" s="21">
        <f t="shared" si="133"/>
        <v>2.1124707476181941E-2</v>
      </c>
      <c r="BV42" s="22">
        <f t="shared" si="104"/>
        <v>8.7706490214819327E-3</v>
      </c>
      <c r="BW42" s="22">
        <f t="shared" si="134"/>
        <v>2.9235496738273109E-3</v>
      </c>
      <c r="BX42" s="22">
        <f t="shared" si="135"/>
        <v>5.851613998024416E-3</v>
      </c>
    </row>
    <row r="43" spans="1:76" x14ac:dyDescent="0.3">
      <c r="A43">
        <v>39</v>
      </c>
      <c r="B43">
        <f t="shared" si="0"/>
        <v>13.527595427905588</v>
      </c>
      <c r="C43">
        <f t="shared" si="1"/>
        <v>0.71197870673187325</v>
      </c>
      <c r="D43">
        <f t="shared" si="3"/>
        <v>27.767169562543067</v>
      </c>
      <c r="E43" s="21">
        <f t="shared" si="2"/>
        <v>27.055190855811194</v>
      </c>
      <c r="F43" s="21">
        <f t="shared" si="4"/>
        <v>1.42395741346375</v>
      </c>
      <c r="G43" s="21">
        <f t="shared" si="5"/>
        <v>27.767169562543106</v>
      </c>
      <c r="H43" s="22">
        <f t="shared" si="6"/>
        <v>26.343212149079356</v>
      </c>
      <c r="I43" s="22">
        <f t="shared" si="9"/>
        <v>1.3864848499515467</v>
      </c>
      <c r="J43" s="22">
        <f t="shared" si="13"/>
        <v>18.024303049370108</v>
      </c>
      <c r="K43" s="21">
        <f t="shared" si="10"/>
        <v>16.637818199418561</v>
      </c>
      <c r="L43" s="21">
        <f t="shared" si="14"/>
        <v>0.87567464207466372</v>
      </c>
      <c r="M43" s="21">
        <f t="shared" si="18"/>
        <v>8.5378277602279589</v>
      </c>
      <c r="N43" s="22">
        <f t="shared" si="15"/>
        <v>7.6621531181532943</v>
      </c>
      <c r="O43" s="22">
        <f t="shared" si="19"/>
        <v>0.40327121674491107</v>
      </c>
      <c r="P43" s="22">
        <f t="shared" si="23"/>
        <v>3.1455154906103022</v>
      </c>
      <c r="Q43" s="21">
        <f t="shared" si="20"/>
        <v>2.7422442738653912</v>
      </c>
      <c r="R43" s="21">
        <f t="shared" si="24"/>
        <v>0.14432864599291539</v>
      </c>
      <c r="S43" s="21">
        <f t="shared" si="28"/>
        <v>0.93813619895395062</v>
      </c>
      <c r="T43" s="22">
        <f t="shared" si="25"/>
        <v>0.79380755296103522</v>
      </c>
      <c r="U43" s="22">
        <f t="shared" si="29"/>
        <v>4.1779344892686088E-2</v>
      </c>
      <c r="V43" s="22">
        <f t="shared" si="33"/>
        <v>0.23277063583067958</v>
      </c>
      <c r="W43" s="21">
        <f t="shared" si="30"/>
        <v>0.1909912909379935</v>
      </c>
      <c r="X43" s="21">
        <f t="shared" si="34"/>
        <v>1.0052173207262816E-2</v>
      </c>
      <c r="Y43" s="21">
        <f t="shared" si="38"/>
        <v>4.9004344385406261E-2</v>
      </c>
      <c r="Z43" s="22">
        <f t="shared" si="35"/>
        <v>3.8952171178143445E-2</v>
      </c>
      <c r="AA43" s="22">
        <f t="shared" si="39"/>
        <v>2.0501142725338692E-3</v>
      </c>
      <c r="AB43" s="22">
        <f t="shared" si="43"/>
        <v>8.8838285143134285E-3</v>
      </c>
      <c r="AC43" s="21">
        <f t="shared" si="40"/>
        <v>6.8337142417795602E-3</v>
      </c>
      <c r="AD43" s="21">
        <f t="shared" si="44"/>
        <v>3.5966917061997731E-4</v>
      </c>
      <c r="AE43" s="21">
        <f t="shared" si="45"/>
        <v>1.6241391155028696E-3</v>
      </c>
      <c r="AF43">
        <f t="shared" si="62"/>
        <v>0.15157797827756442</v>
      </c>
      <c r="AG43">
        <f t="shared" si="63"/>
        <v>5.0525992759188149E-2</v>
      </c>
      <c r="AH43">
        <f t="shared" si="107"/>
        <v>1.1195496290325371</v>
      </c>
      <c r="AI43" s="21">
        <f t="shared" si="65"/>
        <v>1.069023636273349</v>
      </c>
      <c r="AJ43" s="21">
        <f t="shared" si="108"/>
        <v>0.35634121209111624</v>
      </c>
      <c r="AK43" s="21">
        <f t="shared" si="109"/>
        <v>3.9702793257614681</v>
      </c>
      <c r="AL43" s="22">
        <f t="shared" si="68"/>
        <v>3.6139381136703514</v>
      </c>
      <c r="AM43" s="22">
        <f t="shared" si="110"/>
        <v>1.2046460378901171</v>
      </c>
      <c r="AN43" s="22">
        <f t="shared" si="111"/>
        <v>9.0019777293292975</v>
      </c>
      <c r="AO43" s="21">
        <f t="shared" si="71"/>
        <v>7.7973316914391795</v>
      </c>
      <c r="AP43" s="21">
        <f t="shared" si="112"/>
        <v>2.5991105638130598</v>
      </c>
      <c r="AQ43" s="21">
        <f t="shared" si="113"/>
        <v>14.660536969145069</v>
      </c>
      <c r="AR43" s="22">
        <f t="shared" si="74"/>
        <v>12.061426405332009</v>
      </c>
      <c r="AS43" s="22">
        <f t="shared" si="114"/>
        <v>4.0204754684440029</v>
      </c>
      <c r="AT43" s="22">
        <f t="shared" si="115"/>
        <v>18.266771961337415</v>
      </c>
      <c r="AU43" s="21">
        <f t="shared" si="77"/>
        <v>14.246296492893411</v>
      </c>
      <c r="AV43" s="21">
        <f t="shared" si="116"/>
        <v>4.7487654976311369</v>
      </c>
      <c r="AW43" s="21">
        <f t="shared" si="117"/>
        <v>18.111359280397707</v>
      </c>
      <c r="AX43" s="22">
        <f t="shared" si="80"/>
        <v>13.362593782766568</v>
      </c>
      <c r="AY43" s="22">
        <f t="shared" si="118"/>
        <v>4.4541979275888561</v>
      </c>
      <c r="AZ43" s="22">
        <f t="shared" si="119"/>
        <v>14.674819746166438</v>
      </c>
      <c r="BA43" s="21">
        <f t="shared" si="83"/>
        <v>10.220621818577584</v>
      </c>
      <c r="BB43" s="21">
        <f t="shared" si="120"/>
        <v>3.4068739395258625</v>
      </c>
      <c r="BC43" s="21">
        <f t="shared" si="121"/>
        <v>9.9031836150867676</v>
      </c>
      <c r="BD43" s="22">
        <f t="shared" si="86"/>
        <v>6.4963096755609051</v>
      </c>
      <c r="BE43" s="22">
        <f t="shared" si="122"/>
        <v>2.1654365585203017</v>
      </c>
      <c r="BF43" s="22">
        <f t="shared" si="123"/>
        <v>5.6449789816249218</v>
      </c>
      <c r="BG43" s="21">
        <f t="shared" si="89"/>
        <v>3.4795424231046201</v>
      </c>
      <c r="BH43" s="21">
        <f t="shared" si="124"/>
        <v>1.159847474368207</v>
      </c>
      <c r="BI43" s="21">
        <f t="shared" si="136"/>
        <v>2.7470684424953746</v>
      </c>
      <c r="BJ43" s="22">
        <f t="shared" si="92"/>
        <v>1.5872209681271676</v>
      </c>
      <c r="BK43" s="22">
        <f t="shared" si="126"/>
        <v>0.52907365604238921</v>
      </c>
      <c r="BL43" s="22">
        <f t="shared" si="127"/>
        <v>1.1507339223782083</v>
      </c>
      <c r="BM43" s="21">
        <f t="shared" si="95"/>
        <v>0.62166026633581883</v>
      </c>
      <c r="BN43" s="21">
        <f t="shared" si="128"/>
        <v>0.20722008877860632</v>
      </c>
      <c r="BO43" s="21">
        <f t="shared" si="129"/>
        <v>0.41761180819610783</v>
      </c>
      <c r="BP43" s="22">
        <f t="shared" si="98"/>
        <v>0.21039171941750151</v>
      </c>
      <c r="BQ43" s="22">
        <f t="shared" si="130"/>
        <v>7.0130573139167152E-2</v>
      </c>
      <c r="BR43" s="22">
        <f t="shared" si="131"/>
        <v>0.13196466018949932</v>
      </c>
      <c r="BS43" s="21">
        <f t="shared" si="101"/>
        <v>6.1834087050332158E-2</v>
      </c>
      <c r="BT43" s="21">
        <f t="shared" si="132"/>
        <v>2.0611362350110719E-2</v>
      </c>
      <c r="BU43" s="21">
        <f t="shared" si="133"/>
        <v>3.6454892957247173E-2</v>
      </c>
      <c r="BV43" s="22">
        <f t="shared" si="104"/>
        <v>1.5843530607136454E-2</v>
      </c>
      <c r="BW43" s="22">
        <f t="shared" si="134"/>
        <v>5.2811768690454869E-3</v>
      </c>
      <c r="BX43" s="22">
        <f t="shared" si="135"/>
        <v>1.1132790867069902E-2</v>
      </c>
    </row>
    <row r="44" spans="1:76" x14ac:dyDescent="0.3">
      <c r="A44">
        <v>40</v>
      </c>
      <c r="B44">
        <f t="shared" si="0"/>
        <v>12.851215656510307</v>
      </c>
      <c r="C44">
        <f t="shared" si="1"/>
        <v>0.67637977139528083</v>
      </c>
      <c r="D44">
        <f t="shared" si="3"/>
        <v>27.055190855811194</v>
      </c>
      <c r="E44" s="21">
        <f t="shared" si="2"/>
        <v>26.378811084415911</v>
      </c>
      <c r="F44" s="21">
        <f t="shared" si="4"/>
        <v>1.3883584781271558</v>
      </c>
      <c r="G44" s="21">
        <f t="shared" si="5"/>
        <v>27.767169562543106</v>
      </c>
      <c r="H44" s="22">
        <f t="shared" si="6"/>
        <v>26.37881108441595</v>
      </c>
      <c r="I44" s="22">
        <f t="shared" si="9"/>
        <v>1.3883584781271558</v>
      </c>
      <c r="J44" s="22">
        <f t="shared" si="13"/>
        <v>18.511446375028758</v>
      </c>
      <c r="K44" s="21">
        <f t="shared" si="10"/>
        <v>17.123087896901602</v>
      </c>
      <c r="L44" s="21">
        <f t="shared" si="14"/>
        <v>0.90121515246850592</v>
      </c>
      <c r="M44" s="21">
        <f t="shared" si="18"/>
        <v>9.0121515246850663</v>
      </c>
      <c r="N44" s="22">
        <f t="shared" si="15"/>
        <v>8.1109363722165604</v>
      </c>
      <c r="O44" s="22">
        <f t="shared" si="19"/>
        <v>0.42689138801139848</v>
      </c>
      <c r="P44" s="22">
        <f t="shared" si="23"/>
        <v>3.4151311040911856</v>
      </c>
      <c r="Q44" s="21">
        <f t="shared" si="20"/>
        <v>2.9882397160797871</v>
      </c>
      <c r="R44" s="21">
        <f t="shared" si="24"/>
        <v>0.15727577453051511</v>
      </c>
      <c r="S44" s="21">
        <f t="shared" si="28"/>
        <v>1.0485051635367681</v>
      </c>
      <c r="T44" s="22">
        <f t="shared" si="25"/>
        <v>0.89122938900625304</v>
      </c>
      <c r="U44" s="22">
        <f t="shared" si="29"/>
        <v>4.6906809947697581E-2</v>
      </c>
      <c r="V44" s="22">
        <f t="shared" si="33"/>
        <v>0.26803891398684321</v>
      </c>
      <c r="W44" s="21">
        <f t="shared" si="30"/>
        <v>0.2211321040391456</v>
      </c>
      <c r="X44" s="21">
        <f t="shared" si="34"/>
        <v>1.1638531791533985E-2</v>
      </c>
      <c r="Y44" s="21">
        <f t="shared" si="38"/>
        <v>5.8192658957669931E-2</v>
      </c>
      <c r="Z44" s="22">
        <f t="shared" si="35"/>
        <v>4.6554127166135946E-2</v>
      </c>
      <c r="AA44" s="22">
        <f t="shared" si="39"/>
        <v>2.4502172192703148E-3</v>
      </c>
      <c r="AB44" s="22">
        <f t="shared" si="43"/>
        <v>1.0889854307868072E-2</v>
      </c>
      <c r="AC44" s="21">
        <f t="shared" si="40"/>
        <v>8.4396370885977574E-3</v>
      </c>
      <c r="AD44" s="21">
        <f t="shared" si="44"/>
        <v>4.4419142571567108E-4</v>
      </c>
      <c r="AE44" s="21">
        <f t="shared" si="45"/>
        <v>2.0683305412185406E-3</v>
      </c>
      <c r="AF44">
        <f t="shared" si="62"/>
        <v>0.11368348370817331</v>
      </c>
      <c r="AG44">
        <f t="shared" si="63"/>
        <v>3.7894494569391104E-2</v>
      </c>
      <c r="AH44">
        <f t="shared" si="107"/>
        <v>0.87755671634379384</v>
      </c>
      <c r="AI44" s="21">
        <f t="shared" si="65"/>
        <v>0.83966222177440275</v>
      </c>
      <c r="AJ44" s="21">
        <f t="shared" si="108"/>
        <v>0.27988740725813432</v>
      </c>
      <c r="AK44" s="21">
        <f t="shared" si="109"/>
        <v>3.2575969015792356</v>
      </c>
      <c r="AL44" s="22">
        <f t="shared" si="68"/>
        <v>2.9777094943211013</v>
      </c>
      <c r="AM44" s="22">
        <f t="shared" si="110"/>
        <v>0.99256983144036681</v>
      </c>
      <c r="AN44" s="22">
        <f t="shared" si="111"/>
        <v>7.74405312843734</v>
      </c>
      <c r="AO44" s="21">
        <f t="shared" si="71"/>
        <v>6.7514832969969731</v>
      </c>
      <c r="AP44" s="21">
        <f t="shared" si="112"/>
        <v>2.2504944323323244</v>
      </c>
      <c r="AQ44" s="21">
        <f t="shared" si="113"/>
        <v>13.245897159191127</v>
      </c>
      <c r="AR44" s="22">
        <f t="shared" si="74"/>
        <v>10.995402726858801</v>
      </c>
      <c r="AS44" s="22">
        <f t="shared" si="114"/>
        <v>3.6651342422862676</v>
      </c>
      <c r="AT44" s="22">
        <f t="shared" si="115"/>
        <v>17.36521321328933</v>
      </c>
      <c r="AU44" s="21">
        <f t="shared" si="77"/>
        <v>13.700078971003062</v>
      </c>
      <c r="AV44" s="21">
        <f t="shared" si="116"/>
        <v>4.5666929903343529</v>
      </c>
      <c r="AW44" s="21">
        <f t="shared" si="117"/>
        <v>18.150212450632633</v>
      </c>
      <c r="AX44" s="22">
        <f t="shared" si="80"/>
        <v>13.58351946029828</v>
      </c>
      <c r="AY44" s="22">
        <f t="shared" si="118"/>
        <v>4.5278398200994268</v>
      </c>
      <c r="AZ44" s="22">
        <f t="shared" si="119"/>
        <v>15.533954629724256</v>
      </c>
      <c r="BA44" s="21">
        <f t="shared" si="83"/>
        <v>11.00611480962483</v>
      </c>
      <c r="BB44" s="21">
        <f t="shared" si="120"/>
        <v>3.6687049365416087</v>
      </c>
      <c r="BC44" s="21">
        <f t="shared" si="121"/>
        <v>11.096092647856684</v>
      </c>
      <c r="BD44" s="22">
        <f t="shared" si="86"/>
        <v>7.4273877113150757</v>
      </c>
      <c r="BE44" s="22">
        <f t="shared" si="122"/>
        <v>2.4757959037716919</v>
      </c>
      <c r="BF44" s="22">
        <f t="shared" si="123"/>
        <v>6.7095301399903828</v>
      </c>
      <c r="BG44" s="21">
        <f t="shared" si="89"/>
        <v>4.2337342362186909</v>
      </c>
      <c r="BH44" s="21">
        <f t="shared" si="124"/>
        <v>1.4112447454062309</v>
      </c>
      <c r="BI44" s="21">
        <f t="shared" si="136"/>
        <v>3.4715460772777615</v>
      </c>
      <c r="BJ44" s="22">
        <f t="shared" si="92"/>
        <v>2.0603013318715311</v>
      </c>
      <c r="BK44" s="22">
        <f t="shared" si="126"/>
        <v>0.68676711062384355</v>
      </c>
      <c r="BL44" s="22">
        <f t="shared" si="127"/>
        <v>1.5498175524074997</v>
      </c>
      <c r="BM44" s="21">
        <f t="shared" si="95"/>
        <v>0.8630504417836562</v>
      </c>
      <c r="BN44" s="21">
        <f t="shared" si="128"/>
        <v>0.28768348059455207</v>
      </c>
      <c r="BO44" s="21">
        <f t="shared" si="129"/>
        <v>0.60089233674163289</v>
      </c>
      <c r="BP44" s="22">
        <f t="shared" si="98"/>
        <v>0.31320885614708088</v>
      </c>
      <c r="BQ44" s="22">
        <f t="shared" si="130"/>
        <v>0.10440295204902694</v>
      </c>
      <c r="BR44" s="22">
        <f t="shared" si="131"/>
        <v>0.20337644719115144</v>
      </c>
      <c r="BS44" s="21">
        <f t="shared" si="101"/>
        <v>9.8973495142124487E-2</v>
      </c>
      <c r="BT44" s="21">
        <f t="shared" si="132"/>
        <v>3.2991165047374829E-2</v>
      </c>
      <c r="BU44" s="21">
        <f t="shared" si="133"/>
        <v>6.0332334765310205E-2</v>
      </c>
      <c r="BV44" s="22">
        <f t="shared" si="104"/>
        <v>2.734116971793538E-2</v>
      </c>
      <c r="BW44" s="22">
        <f t="shared" si="134"/>
        <v>9.1137232393117933E-3</v>
      </c>
      <c r="BX44" s="22">
        <f t="shared" si="135"/>
        <v>2.0246514106381695E-2</v>
      </c>
    </row>
    <row r="45" spans="1:76" x14ac:dyDescent="0.3">
      <c r="AC45" s="23"/>
      <c r="AD45" s="23"/>
      <c r="AE45" s="23"/>
    </row>
    <row r="46" spans="1:76" x14ac:dyDescent="0.3">
      <c r="A46" t="s">
        <v>34</v>
      </c>
      <c r="B46">
        <f>SUM(B44,D44,G44,J44,M44,P44,S44,V44,Y44,AB44,AE44)</f>
        <v>99.999999999999986</v>
      </c>
      <c r="AF46">
        <f>SUM(AF44,AH44,AK44,AN44,AQ44,AT44,AW44,AZ44,BC44,BF44,BI44,BL44,BO44,BR44,BU44,BX44)</f>
        <v>100.00000173324267</v>
      </c>
    </row>
    <row r="49" spans="52:58" x14ac:dyDescent="0.3">
      <c r="AZ49" t="s">
        <v>36</v>
      </c>
      <c r="BA49" t="s">
        <v>37</v>
      </c>
      <c r="BB49" t="s">
        <v>38</v>
      </c>
    </row>
    <row r="50" spans="52:58" x14ac:dyDescent="0.3">
      <c r="AZ50">
        <v>0</v>
      </c>
      <c r="BA50">
        <f>B44</f>
        <v>12.851215656510307</v>
      </c>
      <c r="BB50">
        <f>AF44</f>
        <v>0.11368348370817331</v>
      </c>
      <c r="BD50">
        <f>AZ50</f>
        <v>0</v>
      </c>
      <c r="BE50">
        <f>BA50/100</f>
        <v>0.12851215656510306</v>
      </c>
      <c r="BF50">
        <f>BB50/100</f>
        <v>1.1368348370817331E-3</v>
      </c>
    </row>
    <row r="51" spans="52:58" x14ac:dyDescent="0.3">
      <c r="AZ51">
        <v>1</v>
      </c>
      <c r="BA51">
        <f>D44</f>
        <v>27.055190855811194</v>
      </c>
      <c r="BB51">
        <f>AH44</f>
        <v>0.87755671634379384</v>
      </c>
      <c r="BD51">
        <f t="shared" ref="BD51:BD60" si="137">AZ51</f>
        <v>1</v>
      </c>
      <c r="BE51">
        <f t="shared" ref="BE51:BE60" si="138">BA51/100</f>
        <v>0.27055190855811195</v>
      </c>
      <c r="BF51">
        <f t="shared" ref="BF51:BF60" si="139">BB51/100</f>
        <v>8.7755671634379383E-3</v>
      </c>
    </row>
    <row r="52" spans="52:58" x14ac:dyDescent="0.3">
      <c r="AZ52">
        <v>2</v>
      </c>
      <c r="BA52">
        <f>G44</f>
        <v>27.767169562543106</v>
      </c>
      <c r="BB52">
        <f>AK44</f>
        <v>3.2575969015792356</v>
      </c>
      <c r="BD52">
        <f t="shared" si="137"/>
        <v>2</v>
      </c>
      <c r="BE52">
        <f t="shared" si="138"/>
        <v>0.27767169562543104</v>
      </c>
      <c r="BF52">
        <f t="shared" si="139"/>
        <v>3.2575969015792357E-2</v>
      </c>
    </row>
    <row r="53" spans="52:58" x14ac:dyDescent="0.3">
      <c r="AZ53">
        <v>3</v>
      </c>
      <c r="BA53">
        <f>J44</f>
        <v>18.511446375028758</v>
      </c>
      <c r="BB53">
        <f>AN44</f>
        <v>7.74405312843734</v>
      </c>
      <c r="BD53">
        <f t="shared" si="137"/>
        <v>3</v>
      </c>
      <c r="BE53">
        <f t="shared" si="138"/>
        <v>0.18511446375028759</v>
      </c>
      <c r="BF53">
        <f t="shared" si="139"/>
        <v>7.7440531284373393E-2</v>
      </c>
    </row>
    <row r="54" spans="52:58" x14ac:dyDescent="0.3">
      <c r="AZ54">
        <v>4</v>
      </c>
      <c r="BA54">
        <f>M44</f>
        <v>9.0121515246850663</v>
      </c>
      <c r="BB54">
        <f>AQ44</f>
        <v>13.245897159191127</v>
      </c>
      <c r="BD54">
        <f t="shared" si="137"/>
        <v>4</v>
      </c>
      <c r="BE54">
        <f t="shared" si="138"/>
        <v>9.0121515246850664E-2</v>
      </c>
      <c r="BF54">
        <f t="shared" si="139"/>
        <v>0.13245897159191128</v>
      </c>
    </row>
    <row r="55" spans="52:58" x14ac:dyDescent="0.3">
      <c r="AZ55">
        <v>5</v>
      </c>
      <c r="BA55">
        <f>P44</f>
        <v>3.4151311040911856</v>
      </c>
      <c r="BB55">
        <f>AT44</f>
        <v>17.36521321328933</v>
      </c>
      <c r="BD55">
        <f t="shared" si="137"/>
        <v>5</v>
      </c>
      <c r="BE55">
        <f t="shared" si="138"/>
        <v>3.4151311040911854E-2</v>
      </c>
      <c r="BF55">
        <f t="shared" si="139"/>
        <v>0.17365213213289329</v>
      </c>
    </row>
    <row r="56" spans="52:58" x14ac:dyDescent="0.3">
      <c r="AZ56">
        <v>6</v>
      </c>
      <c r="BA56">
        <f>S44</f>
        <v>1.0485051635367681</v>
      </c>
      <c r="BB56">
        <f>AW44</f>
        <v>18.150212450632633</v>
      </c>
      <c r="BD56">
        <f t="shared" si="137"/>
        <v>6</v>
      </c>
      <c r="BE56">
        <f t="shared" si="138"/>
        <v>1.0485051635367681E-2</v>
      </c>
      <c r="BF56">
        <f t="shared" si="139"/>
        <v>0.18150212450632633</v>
      </c>
    </row>
    <row r="57" spans="52:58" x14ac:dyDescent="0.3">
      <c r="AZ57">
        <v>7</v>
      </c>
      <c r="BA57">
        <f>V44</f>
        <v>0.26803891398684321</v>
      </c>
      <c r="BB57">
        <f>AZ44</f>
        <v>15.533954629724256</v>
      </c>
      <c r="BD57">
        <f t="shared" si="137"/>
        <v>7</v>
      </c>
      <c r="BE57">
        <f t="shared" si="138"/>
        <v>2.680389139868432E-3</v>
      </c>
      <c r="BF57">
        <f t="shared" si="139"/>
        <v>0.15533954629724256</v>
      </c>
    </row>
    <row r="58" spans="52:58" x14ac:dyDescent="0.3">
      <c r="AZ58">
        <v>8</v>
      </c>
      <c r="BA58">
        <f>Y44</f>
        <v>5.8192658957669931E-2</v>
      </c>
      <c r="BB58">
        <f>BC44</f>
        <v>11.096092647856684</v>
      </c>
      <c r="BD58">
        <f t="shared" si="137"/>
        <v>8</v>
      </c>
      <c r="BE58">
        <f t="shared" si="138"/>
        <v>5.8192658957669928E-4</v>
      </c>
      <c r="BF58">
        <f t="shared" si="139"/>
        <v>0.11096092647856684</v>
      </c>
    </row>
    <row r="59" spans="52:58" x14ac:dyDescent="0.3">
      <c r="AZ59">
        <v>9</v>
      </c>
      <c r="BA59">
        <f>AB44</f>
        <v>1.0889854307868072E-2</v>
      </c>
      <c r="BB59">
        <f>BF44</f>
        <v>6.7095301399903828</v>
      </c>
      <c r="BD59">
        <f t="shared" si="137"/>
        <v>9</v>
      </c>
      <c r="BE59">
        <f t="shared" si="138"/>
        <v>1.0889854307868073E-4</v>
      </c>
      <c r="BF59">
        <f t="shared" si="139"/>
        <v>6.7095301399903828E-2</v>
      </c>
    </row>
    <row r="60" spans="52:58" x14ac:dyDescent="0.3">
      <c r="AZ60">
        <v>10</v>
      </c>
      <c r="BA60">
        <f>AE44</f>
        <v>2.0683305412185406E-3</v>
      </c>
      <c r="BB60">
        <f>BI44</f>
        <v>3.4715460772777615</v>
      </c>
      <c r="BD60">
        <f t="shared" si="137"/>
        <v>10</v>
      </c>
      <c r="BE60">
        <f t="shared" si="138"/>
        <v>2.0683305412185405E-5</v>
      </c>
      <c r="BF60">
        <f t="shared" si="139"/>
        <v>3.4715460772777616E-2</v>
      </c>
    </row>
  </sheetData>
  <mergeCells count="4">
    <mergeCell ref="E3:G3"/>
    <mergeCell ref="B3:D3"/>
    <mergeCell ref="AF3:AH3"/>
    <mergeCell ref="AI3:AK3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Data Sheet 1.XLSX</TitleName>
    <DocumentType xmlns="018c3ce0-25d7-4964-8f5f-0766fc370baa">Data Sheet</DocumentType>
    <DocumentId xmlns="018c3ce0-25d7-4964-8f5f-0766fc370baa">Data Sheet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215E381-D393-44B8-97F5-C43CA05CD80A}"/>
</file>

<file path=customXml/itemProps2.xml><?xml version="1.0" encoding="utf-8"?>
<ds:datastoreItem xmlns:ds="http://schemas.openxmlformats.org/officeDocument/2006/customXml" ds:itemID="{B8372C31-B2F5-4381-BD60-B96B74257C88}"/>
</file>

<file path=customXml/itemProps3.xml><?xml version="1.0" encoding="utf-8"?>
<ds:datastoreItem xmlns:ds="http://schemas.openxmlformats.org/officeDocument/2006/customXml" ds:itemID="{6746ACCD-7BF7-4D4F-84A9-815608C64F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Sheet1</vt:lpstr>
      <vt:lpstr>Sheet2</vt:lpstr>
      <vt:lpstr>ARTI</vt:lpstr>
      <vt:lpstr>MRT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allis</dc:creator>
  <cp:lastModifiedBy>Robert Wallis</cp:lastModifiedBy>
  <dcterms:created xsi:type="dcterms:W3CDTF">2014-07-21T21:33:42Z</dcterms:created>
  <dcterms:modified xsi:type="dcterms:W3CDTF">2016-03-13T20:5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